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style1.xml" ContentType="application/vnd.ms-office.chartstyle+xml"/>
  <Override PartName="/xl/charts/colors1.xml" ContentType="application/vnd.ms-office.chartcolorstyle+xml"/>
  <Override PartName="/xl/charts/style2.xml" ContentType="application/vnd.ms-office.chartstyle+xml"/>
  <Override PartName="/xl/charts/colors2.xml" ContentType="application/vnd.ms-office.chartcolorstyle+xml"/>
  <Override PartName="/xl/charts/style3.xml" ContentType="application/vnd.ms-office.chartstyle+xml"/>
  <Override PartName="/xl/charts/colors3.xml" ContentType="application/vnd.ms-office.chartcolorstyle+xml"/>
  <Override PartName="/xl/charts/style4.xml" ContentType="application/vnd.ms-office.chartstyle+xml"/>
  <Override PartName="/xl/charts/colors4.xml" ContentType="application/vnd.ms-office.chartcolorstyle+xml"/>
  <Override PartName="/xl/charts/style5.xml" ContentType="application/vnd.ms-office.chartstyle+xml"/>
  <Override PartName="/xl/charts/colors5.xml" ContentType="application/vnd.ms-office.chartcolorstyle+xml"/>
  <Override PartName="/xl/charts/style6.xml" ContentType="application/vnd.ms-office.chartstyle+xml"/>
  <Override PartName="/xl/charts/colors6.xml" ContentType="application/vnd.ms-office.chartcolorstyle+xml"/>
  <Override PartName="/xl/charts/style7.xml" ContentType="application/vnd.ms-office.chartstyle+xml"/>
  <Override PartName="/xl/charts/colors7.xml" ContentType="application/vnd.ms-office.chartcolorstyle+xml"/>
  <Override PartName="/xl/charts/style8.xml" ContentType="application/vnd.ms-office.chartstyle+xml"/>
  <Override PartName="/xl/charts/colors8.xml" ContentType="application/vnd.ms-office.chartcolorstyle+xml"/>
  <Override PartName="/xl/charts/style9.xml" ContentType="application/vnd.ms-office.chartstyle+xml"/>
  <Override PartName="/xl/charts/colors9.xml" ContentType="application/vnd.ms-office.chartcolorstyle+xml"/>
  <Override PartName="/xl/charts/style10.xml" ContentType="application/vnd.ms-office.chartstyle+xml"/>
  <Override PartName="/xl/charts/colors10.xml" ContentType="application/vnd.ms-office.chartcolorstyle+xml"/>
  <Override PartName="/xl/charts/style11.xml" ContentType="application/vnd.ms-office.chartstyle+xml"/>
  <Override PartName="/xl/charts/colors11.xml" ContentType="application/vnd.ms-office.chartcolorstyle+xml"/>
  <Override PartName="/xl/charts/style12.xml" ContentType="application/vnd.ms-office.chartstyle+xml"/>
  <Override PartName="/xl/charts/colors12.xml" ContentType="application/vnd.ms-office.chartcolorstyle+xml"/>
  <Override PartName="/xl/charts/style13.xml" ContentType="application/vnd.ms-office.chartstyle+xml"/>
  <Override PartName="/xl/charts/colors13.xml" ContentType="application/vnd.ms-office.chartcolorstyle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125"/>
  <workbookPr autoCompressPictures="0"/>
  <bookViews>
    <workbookView xWindow="9000" yWindow="0" windowWidth="51640" windowHeight="33380"/>
  </bookViews>
  <sheets>
    <sheet name="Scatter plot Thickness-Diameter" sheetId="33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4" uniqueCount="10">
  <si>
    <t xml:space="preserve">0th </t>
  </si>
  <si>
    <t>2nd</t>
  </si>
  <si>
    <t>3rd</t>
  </si>
  <si>
    <t>4th</t>
  </si>
  <si>
    <t>5th</t>
  </si>
  <si>
    <t>6th</t>
  </si>
  <si>
    <t>7th</t>
  </si>
  <si>
    <t xml:space="preserve">1st </t>
  </si>
  <si>
    <t>Thickness</t>
    <phoneticPr fontId="1"/>
  </si>
  <si>
    <t>Diameter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游ゴシック"/>
      <family val="2"/>
      <scheme val="minor"/>
    </font>
    <font>
      <sz val="6"/>
      <name val="游ゴシック"/>
      <family val="2"/>
      <scheme val="minor"/>
    </font>
    <font>
      <u/>
      <sz val="11"/>
      <color theme="10"/>
      <name val="游ゴシック"/>
      <family val="2"/>
      <scheme val="minor"/>
    </font>
    <font>
      <u/>
      <sz val="11"/>
      <color theme="11"/>
      <name val="游ゴシック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900CC"/>
        <bgColor indexed="64"/>
      </patternFill>
    </fill>
    <fill>
      <patternFill patternType="solid">
        <fgColor rgb="FFFEC2DA"/>
        <bgColor indexed="64"/>
      </patternFill>
    </fill>
    <fill>
      <patternFill patternType="solid">
        <fgColor rgb="FFC000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3">
    <xf numFmtId="0" fontId="0" fillId="0" borderId="0" xfId="0"/>
    <xf numFmtId="0" fontId="0" fillId="0" borderId="1" xfId="0" applyBorder="1"/>
    <xf numFmtId="0" fontId="0" fillId="3" borderId="0" xfId="0" applyFill="1"/>
    <xf numFmtId="0" fontId="0" fillId="2" borderId="0" xfId="0" applyFill="1"/>
    <xf numFmtId="0" fontId="0" fillId="2" borderId="1" xfId="0" applyFill="1" applyBorder="1"/>
    <xf numFmtId="0" fontId="0" fillId="3" borderId="1" xfId="0" applyFill="1" applyBorder="1"/>
    <xf numFmtId="0" fontId="0" fillId="4" borderId="1" xfId="0" applyFill="1" applyBorder="1"/>
    <xf numFmtId="0" fontId="0" fillId="4" borderId="0" xfId="0" applyFill="1"/>
    <xf numFmtId="0" fontId="0" fillId="5" borderId="1" xfId="0" applyFill="1" applyBorder="1"/>
    <xf numFmtId="0" fontId="0" fillId="6" borderId="1" xfId="0" applyFill="1" applyBorder="1"/>
    <xf numFmtId="0" fontId="0" fillId="7" borderId="1" xfId="0" applyFill="1" applyBorder="1"/>
    <xf numFmtId="0" fontId="0" fillId="8" borderId="1" xfId="0" applyFill="1" applyBorder="1"/>
    <xf numFmtId="0" fontId="0" fillId="2" borderId="1" xfId="0" applyFont="1" applyFill="1" applyBorder="1"/>
  </cellXfs>
  <cellStyles count="3">
    <cellStyle name="ハイパーリンク" xfId="1" builtinId="8" hidden="1"/>
    <cellStyle name="標準" xfId="0" builtinId="0"/>
    <cellStyle name="表示済みのハイパーリンク" xfId="2" builtinId="9" hidden="1"/>
  </cellStyles>
  <dxfs count="0"/>
  <tableStyles count="0" defaultTableStyle="TableStyleMedium2" defaultPivotStyle="PivotStyleLight16"/>
  <colors>
    <mruColors>
      <color rgb="FF9900CC"/>
      <color rgb="FFFEC2DA"/>
      <color rgb="FFF9B1E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10.xml.rels><?xml version="1.0" encoding="UTF-8" standalone="yes"?>
<Relationships xmlns="http://schemas.openxmlformats.org/package/2006/relationships"><Relationship Id="rId1" Type="http://schemas.microsoft.com/office/2011/relationships/chartStyle" Target="style10.xml"/><Relationship Id="rId2" Type="http://schemas.microsoft.com/office/2011/relationships/chartColorStyle" Target="colors10.xml"/></Relationships>
</file>

<file path=xl/charts/_rels/chart11.xml.rels><?xml version="1.0" encoding="UTF-8" standalone="yes"?>
<Relationships xmlns="http://schemas.openxmlformats.org/package/2006/relationships"><Relationship Id="rId1" Type="http://schemas.microsoft.com/office/2011/relationships/chartStyle" Target="style11.xml"/><Relationship Id="rId2" Type="http://schemas.microsoft.com/office/2011/relationships/chartColorStyle" Target="colors11.xml"/></Relationships>
</file>

<file path=xl/charts/_rels/chart12.xml.rels><?xml version="1.0" encoding="UTF-8" standalone="yes"?>
<Relationships xmlns="http://schemas.openxmlformats.org/package/2006/relationships"><Relationship Id="rId1" Type="http://schemas.microsoft.com/office/2011/relationships/chartStyle" Target="style12.xml"/><Relationship Id="rId2" Type="http://schemas.microsoft.com/office/2011/relationships/chartColorStyle" Target="colors12.xml"/></Relationships>
</file>

<file path=xl/charts/_rels/chart13.xml.rels><?xml version="1.0" encoding="UTF-8" standalone="yes"?>
<Relationships xmlns="http://schemas.openxmlformats.org/package/2006/relationships"><Relationship Id="rId1" Type="http://schemas.microsoft.com/office/2011/relationships/chartStyle" Target="style13.xml"/><Relationship Id="rId2" Type="http://schemas.microsoft.com/office/2011/relationships/chartColorStyle" Target="colors13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_rels/chart3.xml.rels><?xml version="1.0" encoding="UTF-8" standalone="yes"?>
<Relationships xmlns="http://schemas.openxmlformats.org/package/2006/relationships"><Relationship Id="rId1" Type="http://schemas.microsoft.com/office/2011/relationships/chartStyle" Target="style3.xml"/><Relationship Id="rId2" Type="http://schemas.microsoft.com/office/2011/relationships/chartColorStyle" Target="colors3.xml"/></Relationships>
</file>

<file path=xl/charts/_rels/chart4.xml.rels><?xml version="1.0" encoding="UTF-8" standalone="yes"?>
<Relationships xmlns="http://schemas.openxmlformats.org/package/2006/relationships"><Relationship Id="rId1" Type="http://schemas.microsoft.com/office/2011/relationships/chartStyle" Target="style4.xml"/><Relationship Id="rId2" Type="http://schemas.microsoft.com/office/2011/relationships/chartColorStyle" Target="colors4.xml"/></Relationships>
</file>

<file path=xl/charts/_rels/chart5.xml.rels><?xml version="1.0" encoding="UTF-8" standalone="yes"?>
<Relationships xmlns="http://schemas.openxmlformats.org/package/2006/relationships"><Relationship Id="rId1" Type="http://schemas.microsoft.com/office/2011/relationships/chartStyle" Target="style5.xml"/><Relationship Id="rId2" Type="http://schemas.microsoft.com/office/2011/relationships/chartColorStyle" Target="colors5.xml"/></Relationships>
</file>

<file path=xl/charts/_rels/chart6.xml.rels><?xml version="1.0" encoding="UTF-8" standalone="yes"?>
<Relationships xmlns="http://schemas.openxmlformats.org/package/2006/relationships"><Relationship Id="rId1" Type="http://schemas.microsoft.com/office/2011/relationships/chartStyle" Target="style6.xml"/><Relationship Id="rId2" Type="http://schemas.microsoft.com/office/2011/relationships/chartColorStyle" Target="colors6.xml"/></Relationships>
</file>

<file path=xl/charts/_rels/chart7.xml.rels><?xml version="1.0" encoding="UTF-8" standalone="yes"?>
<Relationships xmlns="http://schemas.openxmlformats.org/package/2006/relationships"><Relationship Id="rId1" Type="http://schemas.microsoft.com/office/2011/relationships/chartStyle" Target="style7.xml"/><Relationship Id="rId2" Type="http://schemas.microsoft.com/office/2011/relationships/chartColorStyle" Target="colors7.xml"/></Relationships>
</file>

<file path=xl/charts/_rels/chart8.xml.rels><?xml version="1.0" encoding="UTF-8" standalone="yes"?>
<Relationships xmlns="http://schemas.openxmlformats.org/package/2006/relationships"><Relationship Id="rId1" Type="http://schemas.microsoft.com/office/2011/relationships/chartStyle" Target="style8.xml"/><Relationship Id="rId2" Type="http://schemas.microsoft.com/office/2011/relationships/chartColorStyle" Target="colors8.xml"/></Relationships>
</file>

<file path=xl/charts/_rels/chart9.xml.rels><?xml version="1.0" encoding="UTF-8" standalone="yes"?>
<Relationships xmlns="http://schemas.openxmlformats.org/package/2006/relationships"><Relationship Id="rId1" Type="http://schemas.microsoft.com/office/2011/relationships/chartStyle" Target="style9.xml"/><Relationship Id="rId2" Type="http://schemas.microsoft.com/office/2011/relationships/chartColorStyle" Target="colors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CA">
                <a:solidFill>
                  <a:sysClr val="windowText" lastClr="000000"/>
                </a:solidFill>
              </a:rPr>
              <a:t>0th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5487346710206"/>
          <c:y val="0.0759180945163856"/>
          <c:w val="0.669431814175547"/>
          <c:h val="0.812018852488191"/>
        </c:manualLayout>
      </c:layout>
      <c:scatterChart>
        <c:scatterStyle val="lineMarker"/>
        <c:varyColors val="0"/>
        <c:ser>
          <c:idx val="0"/>
          <c:order val="0"/>
          <c:tx>
            <c:v>CS18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EC2DA"/>
              </a:solidFill>
              <a:ln w="9525">
                <a:solidFill>
                  <a:srgbClr val="FEC2DA"/>
                </a:solidFill>
              </a:ln>
              <a:effectLst/>
            </c:spPr>
          </c:marker>
          <c:xVal>
            <c:numRef>
              <c:f>'Scatter plot Thickness-Diameter'!$B$2:$B$31</c:f>
              <c:numCache>
                <c:formatCode>General</c:formatCode>
                <c:ptCount val="30"/>
                <c:pt idx="0">
                  <c:v>20.61</c:v>
                </c:pt>
                <c:pt idx="1">
                  <c:v>18.35</c:v>
                </c:pt>
                <c:pt idx="2">
                  <c:v>22.56</c:v>
                </c:pt>
                <c:pt idx="3">
                  <c:v>20.21</c:v>
                </c:pt>
                <c:pt idx="4">
                  <c:v>16.89</c:v>
                </c:pt>
                <c:pt idx="5">
                  <c:v>18.07</c:v>
                </c:pt>
                <c:pt idx="6">
                  <c:v>18.46</c:v>
                </c:pt>
                <c:pt idx="7">
                  <c:v>21.13</c:v>
                </c:pt>
                <c:pt idx="8">
                  <c:v>22.06</c:v>
                </c:pt>
                <c:pt idx="9">
                  <c:v>21.58</c:v>
                </c:pt>
                <c:pt idx="10">
                  <c:v>17.17</c:v>
                </c:pt>
                <c:pt idx="11">
                  <c:v>22.64</c:v>
                </c:pt>
                <c:pt idx="12">
                  <c:v>21.45</c:v>
                </c:pt>
                <c:pt idx="13">
                  <c:v>22.4</c:v>
                </c:pt>
                <c:pt idx="14">
                  <c:v>26.32</c:v>
                </c:pt>
                <c:pt idx="15">
                  <c:v>21.38</c:v>
                </c:pt>
                <c:pt idx="16">
                  <c:v>22.4</c:v>
                </c:pt>
                <c:pt idx="17">
                  <c:v>24.48</c:v>
                </c:pt>
                <c:pt idx="18">
                  <c:v>17.0</c:v>
                </c:pt>
                <c:pt idx="19">
                  <c:v>13.51</c:v>
                </c:pt>
                <c:pt idx="20">
                  <c:v>13.54</c:v>
                </c:pt>
                <c:pt idx="21">
                  <c:v>15.02</c:v>
                </c:pt>
                <c:pt idx="22">
                  <c:v>10.68</c:v>
                </c:pt>
                <c:pt idx="23">
                  <c:v>15.17</c:v>
                </c:pt>
                <c:pt idx="24">
                  <c:v>15.05</c:v>
                </c:pt>
                <c:pt idx="25">
                  <c:v>18.61</c:v>
                </c:pt>
                <c:pt idx="26">
                  <c:v>15.19</c:v>
                </c:pt>
                <c:pt idx="27">
                  <c:v>19.28</c:v>
                </c:pt>
                <c:pt idx="28">
                  <c:v>16.31</c:v>
                </c:pt>
                <c:pt idx="29">
                  <c:v>19.66</c:v>
                </c:pt>
              </c:numCache>
            </c:numRef>
          </c:xVal>
          <c:yVal>
            <c:numRef>
              <c:f>'Scatter plot Thickness-Diameter'!$C$2:$C$31</c:f>
              <c:numCache>
                <c:formatCode>General</c:formatCode>
                <c:ptCount val="30"/>
                <c:pt idx="0">
                  <c:v>12.05</c:v>
                </c:pt>
                <c:pt idx="1">
                  <c:v>11.71</c:v>
                </c:pt>
                <c:pt idx="2">
                  <c:v>12.75</c:v>
                </c:pt>
                <c:pt idx="3">
                  <c:v>14.37</c:v>
                </c:pt>
                <c:pt idx="4">
                  <c:v>11.65</c:v>
                </c:pt>
                <c:pt idx="5">
                  <c:v>11.85</c:v>
                </c:pt>
                <c:pt idx="6">
                  <c:v>29.94</c:v>
                </c:pt>
                <c:pt idx="7">
                  <c:v>27.24</c:v>
                </c:pt>
                <c:pt idx="8">
                  <c:v>40.3</c:v>
                </c:pt>
                <c:pt idx="9">
                  <c:v>17.79</c:v>
                </c:pt>
                <c:pt idx="10">
                  <c:v>16.0</c:v>
                </c:pt>
                <c:pt idx="11">
                  <c:v>23.03</c:v>
                </c:pt>
                <c:pt idx="12">
                  <c:v>19.92</c:v>
                </c:pt>
                <c:pt idx="13">
                  <c:v>24.52</c:v>
                </c:pt>
                <c:pt idx="14">
                  <c:v>28.54</c:v>
                </c:pt>
                <c:pt idx="15">
                  <c:v>19.38</c:v>
                </c:pt>
                <c:pt idx="16">
                  <c:v>18.15</c:v>
                </c:pt>
                <c:pt idx="17">
                  <c:v>28.67</c:v>
                </c:pt>
                <c:pt idx="18">
                  <c:v>31.4</c:v>
                </c:pt>
                <c:pt idx="19">
                  <c:v>27.93</c:v>
                </c:pt>
                <c:pt idx="20">
                  <c:v>13.08</c:v>
                </c:pt>
                <c:pt idx="21">
                  <c:v>9.79</c:v>
                </c:pt>
                <c:pt idx="22">
                  <c:v>6.72</c:v>
                </c:pt>
                <c:pt idx="23">
                  <c:v>6.27</c:v>
                </c:pt>
                <c:pt idx="24">
                  <c:v>6.12</c:v>
                </c:pt>
                <c:pt idx="25">
                  <c:v>8.26</c:v>
                </c:pt>
                <c:pt idx="26">
                  <c:v>8.35</c:v>
                </c:pt>
                <c:pt idx="27">
                  <c:v>7.47</c:v>
                </c:pt>
                <c:pt idx="28">
                  <c:v>8.59</c:v>
                </c:pt>
                <c:pt idx="29">
                  <c:v>7.1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FD5F-4EDB-9458-58FE7A9E2BEB}"/>
            </c:ext>
          </c:extLst>
        </c:ser>
        <c:ser>
          <c:idx val="1"/>
          <c:order val="1"/>
          <c:tx>
            <c:v>CS19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  <a:lumOff val="40000"/>
                </a:schemeClr>
              </a:solidFill>
              <a:ln w="9525">
                <a:solidFill>
                  <a:schemeClr val="accent4">
                    <a:lumMod val="60000"/>
                    <a:lumOff val="40000"/>
                  </a:schemeClr>
                </a:solidFill>
              </a:ln>
              <a:effectLst/>
            </c:spPr>
          </c:marker>
          <c:xVal>
            <c:numRef>
              <c:f>'Scatter plot Thickness-Diameter'!$B$33:$B$62</c:f>
              <c:numCache>
                <c:formatCode>General</c:formatCode>
                <c:ptCount val="30"/>
                <c:pt idx="0">
                  <c:v>25.61</c:v>
                </c:pt>
                <c:pt idx="1">
                  <c:v>28.8</c:v>
                </c:pt>
                <c:pt idx="2">
                  <c:v>26.47</c:v>
                </c:pt>
                <c:pt idx="3">
                  <c:v>24.08</c:v>
                </c:pt>
                <c:pt idx="4">
                  <c:v>18.04</c:v>
                </c:pt>
                <c:pt idx="5">
                  <c:v>21.01</c:v>
                </c:pt>
                <c:pt idx="6">
                  <c:v>22.38</c:v>
                </c:pt>
                <c:pt idx="7">
                  <c:v>27.55</c:v>
                </c:pt>
                <c:pt idx="8">
                  <c:v>15.53</c:v>
                </c:pt>
                <c:pt idx="9">
                  <c:v>11.43</c:v>
                </c:pt>
                <c:pt idx="10">
                  <c:v>17.27</c:v>
                </c:pt>
                <c:pt idx="11">
                  <c:v>9.93</c:v>
                </c:pt>
                <c:pt idx="12">
                  <c:v>27.8</c:v>
                </c:pt>
                <c:pt idx="13">
                  <c:v>26.04</c:v>
                </c:pt>
                <c:pt idx="14">
                  <c:v>29.56</c:v>
                </c:pt>
                <c:pt idx="15">
                  <c:v>22.23</c:v>
                </c:pt>
                <c:pt idx="16">
                  <c:v>21.91</c:v>
                </c:pt>
                <c:pt idx="17">
                  <c:v>22.23</c:v>
                </c:pt>
                <c:pt idx="18">
                  <c:v>22.92</c:v>
                </c:pt>
                <c:pt idx="19">
                  <c:v>21.2</c:v>
                </c:pt>
                <c:pt idx="20">
                  <c:v>20.37</c:v>
                </c:pt>
                <c:pt idx="21">
                  <c:v>23.14</c:v>
                </c:pt>
                <c:pt idx="22">
                  <c:v>21.38</c:v>
                </c:pt>
                <c:pt idx="23">
                  <c:v>22.68</c:v>
                </c:pt>
                <c:pt idx="24">
                  <c:v>21.14</c:v>
                </c:pt>
                <c:pt idx="25">
                  <c:v>17.39</c:v>
                </c:pt>
                <c:pt idx="26">
                  <c:v>21.75</c:v>
                </c:pt>
                <c:pt idx="27">
                  <c:v>26.8</c:v>
                </c:pt>
                <c:pt idx="28">
                  <c:v>22.26</c:v>
                </c:pt>
                <c:pt idx="29">
                  <c:v>23.57</c:v>
                </c:pt>
              </c:numCache>
            </c:numRef>
          </c:xVal>
          <c:yVal>
            <c:numRef>
              <c:f>'Scatter plot Thickness-Diameter'!$C$33:$C$62</c:f>
              <c:numCache>
                <c:formatCode>General</c:formatCode>
                <c:ptCount val="30"/>
                <c:pt idx="0">
                  <c:v>24.01</c:v>
                </c:pt>
                <c:pt idx="1">
                  <c:v>16.95</c:v>
                </c:pt>
                <c:pt idx="2">
                  <c:v>24.53</c:v>
                </c:pt>
                <c:pt idx="3">
                  <c:v>5.45</c:v>
                </c:pt>
                <c:pt idx="4">
                  <c:v>4.74</c:v>
                </c:pt>
                <c:pt idx="5">
                  <c:v>6.65</c:v>
                </c:pt>
                <c:pt idx="6">
                  <c:v>29.28</c:v>
                </c:pt>
                <c:pt idx="7">
                  <c:v>33.78</c:v>
                </c:pt>
                <c:pt idx="8">
                  <c:v>28.66</c:v>
                </c:pt>
                <c:pt idx="9">
                  <c:v>22.59</c:v>
                </c:pt>
                <c:pt idx="10">
                  <c:v>27.09</c:v>
                </c:pt>
                <c:pt idx="11">
                  <c:v>25.6</c:v>
                </c:pt>
                <c:pt idx="12">
                  <c:v>15.01</c:v>
                </c:pt>
                <c:pt idx="13">
                  <c:v>16.33</c:v>
                </c:pt>
                <c:pt idx="14">
                  <c:v>13.24</c:v>
                </c:pt>
                <c:pt idx="15">
                  <c:v>9.0</c:v>
                </c:pt>
                <c:pt idx="16">
                  <c:v>7.59</c:v>
                </c:pt>
                <c:pt idx="17">
                  <c:v>8.61</c:v>
                </c:pt>
                <c:pt idx="18">
                  <c:v>13.88</c:v>
                </c:pt>
                <c:pt idx="19">
                  <c:v>14.73</c:v>
                </c:pt>
                <c:pt idx="20">
                  <c:v>10.0</c:v>
                </c:pt>
                <c:pt idx="21">
                  <c:v>12.82</c:v>
                </c:pt>
                <c:pt idx="22">
                  <c:v>17.95</c:v>
                </c:pt>
                <c:pt idx="23">
                  <c:v>12.85</c:v>
                </c:pt>
                <c:pt idx="24">
                  <c:v>9.67</c:v>
                </c:pt>
                <c:pt idx="25">
                  <c:v>8.11</c:v>
                </c:pt>
                <c:pt idx="26">
                  <c:v>8.03</c:v>
                </c:pt>
                <c:pt idx="27">
                  <c:v>6.61</c:v>
                </c:pt>
                <c:pt idx="28">
                  <c:v>11.33</c:v>
                </c:pt>
                <c:pt idx="29">
                  <c:v>10.4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FD5F-4EDB-9458-58FE7A9E2BEB}"/>
            </c:ext>
          </c:extLst>
        </c:ser>
        <c:ser>
          <c:idx val="2"/>
          <c:order val="2"/>
          <c:tx>
            <c:v>CS2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solidFill>
                  <a:srgbClr val="92D050"/>
                </a:solidFill>
              </a:ln>
              <a:effectLst/>
            </c:spPr>
          </c:marker>
          <c:xVal>
            <c:numRef>
              <c:f>'Scatter plot Thickness-Diameter'!$B$64:$B$93</c:f>
              <c:numCache>
                <c:formatCode>General</c:formatCode>
                <c:ptCount val="30"/>
                <c:pt idx="0">
                  <c:v>32.0</c:v>
                </c:pt>
                <c:pt idx="1">
                  <c:v>33.89</c:v>
                </c:pt>
                <c:pt idx="2">
                  <c:v>30.62</c:v>
                </c:pt>
                <c:pt idx="3">
                  <c:v>37.96</c:v>
                </c:pt>
                <c:pt idx="4">
                  <c:v>29.01</c:v>
                </c:pt>
                <c:pt idx="5">
                  <c:v>32.99</c:v>
                </c:pt>
                <c:pt idx="6">
                  <c:v>27.49</c:v>
                </c:pt>
                <c:pt idx="7">
                  <c:v>20.26</c:v>
                </c:pt>
                <c:pt idx="8">
                  <c:v>17.35</c:v>
                </c:pt>
                <c:pt idx="9">
                  <c:v>25.57</c:v>
                </c:pt>
                <c:pt idx="10">
                  <c:v>22.75</c:v>
                </c:pt>
                <c:pt idx="11">
                  <c:v>18.07</c:v>
                </c:pt>
                <c:pt idx="12">
                  <c:v>20.9</c:v>
                </c:pt>
                <c:pt idx="13">
                  <c:v>28.48</c:v>
                </c:pt>
                <c:pt idx="14">
                  <c:v>29.86</c:v>
                </c:pt>
                <c:pt idx="15">
                  <c:v>17.44</c:v>
                </c:pt>
                <c:pt idx="16">
                  <c:v>18.67</c:v>
                </c:pt>
                <c:pt idx="17">
                  <c:v>15.97</c:v>
                </c:pt>
                <c:pt idx="18">
                  <c:v>25.67</c:v>
                </c:pt>
                <c:pt idx="19">
                  <c:v>21.74</c:v>
                </c:pt>
                <c:pt idx="20">
                  <c:v>32.09</c:v>
                </c:pt>
                <c:pt idx="21">
                  <c:v>18.35</c:v>
                </c:pt>
                <c:pt idx="22">
                  <c:v>25.61</c:v>
                </c:pt>
                <c:pt idx="23">
                  <c:v>31.19</c:v>
                </c:pt>
                <c:pt idx="24">
                  <c:v>24.34</c:v>
                </c:pt>
                <c:pt idx="25">
                  <c:v>17.67</c:v>
                </c:pt>
                <c:pt idx="26">
                  <c:v>17.3</c:v>
                </c:pt>
                <c:pt idx="27">
                  <c:v>14.29</c:v>
                </c:pt>
                <c:pt idx="28">
                  <c:v>14.07</c:v>
                </c:pt>
                <c:pt idx="29">
                  <c:v>13.19</c:v>
                </c:pt>
              </c:numCache>
            </c:numRef>
          </c:xVal>
          <c:yVal>
            <c:numRef>
              <c:f>'Scatter plot Thickness-Diameter'!$C$64:$C$93</c:f>
              <c:numCache>
                <c:formatCode>General</c:formatCode>
                <c:ptCount val="30"/>
                <c:pt idx="0">
                  <c:v>32.01</c:v>
                </c:pt>
                <c:pt idx="1">
                  <c:v>30.49</c:v>
                </c:pt>
                <c:pt idx="2">
                  <c:v>37.8</c:v>
                </c:pt>
                <c:pt idx="3">
                  <c:v>14.21</c:v>
                </c:pt>
                <c:pt idx="4">
                  <c:v>16.55</c:v>
                </c:pt>
                <c:pt idx="5">
                  <c:v>16.53</c:v>
                </c:pt>
                <c:pt idx="6">
                  <c:v>8.56</c:v>
                </c:pt>
                <c:pt idx="7">
                  <c:v>12.47</c:v>
                </c:pt>
                <c:pt idx="8">
                  <c:v>14.69</c:v>
                </c:pt>
                <c:pt idx="9">
                  <c:v>10.5</c:v>
                </c:pt>
                <c:pt idx="10">
                  <c:v>11.26</c:v>
                </c:pt>
                <c:pt idx="11">
                  <c:v>9.31</c:v>
                </c:pt>
                <c:pt idx="12">
                  <c:v>17.58</c:v>
                </c:pt>
                <c:pt idx="13">
                  <c:v>18.56</c:v>
                </c:pt>
                <c:pt idx="14">
                  <c:v>12.0</c:v>
                </c:pt>
                <c:pt idx="15">
                  <c:v>5.48</c:v>
                </c:pt>
                <c:pt idx="16">
                  <c:v>8.03</c:v>
                </c:pt>
                <c:pt idx="17">
                  <c:v>7.97</c:v>
                </c:pt>
                <c:pt idx="18">
                  <c:v>31.11</c:v>
                </c:pt>
                <c:pt idx="19">
                  <c:v>33.57</c:v>
                </c:pt>
                <c:pt idx="20">
                  <c:v>25.26</c:v>
                </c:pt>
                <c:pt idx="21">
                  <c:v>22.6</c:v>
                </c:pt>
                <c:pt idx="22">
                  <c:v>32.04</c:v>
                </c:pt>
                <c:pt idx="23">
                  <c:v>27.15</c:v>
                </c:pt>
                <c:pt idx="24">
                  <c:v>53.22</c:v>
                </c:pt>
                <c:pt idx="25">
                  <c:v>53.6</c:v>
                </c:pt>
                <c:pt idx="26">
                  <c:v>48.08</c:v>
                </c:pt>
                <c:pt idx="27">
                  <c:v>15.77</c:v>
                </c:pt>
                <c:pt idx="28">
                  <c:v>16.62</c:v>
                </c:pt>
                <c:pt idx="29">
                  <c:v>17.2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FD5F-4EDB-9458-58FE7A9E2BEB}"/>
            </c:ext>
          </c:extLst>
        </c:ser>
        <c:ser>
          <c:idx val="3"/>
          <c:order val="3"/>
          <c:tx>
            <c:v>CS2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9525">
                <a:solidFill>
                  <a:srgbClr val="00B0F0"/>
                </a:solidFill>
              </a:ln>
              <a:effectLst/>
            </c:spPr>
          </c:marker>
          <c:xVal>
            <c:numRef>
              <c:f>'Scatter plot Thickness-Diameter'!$B$95:$B$124</c:f>
              <c:numCache>
                <c:formatCode>General</c:formatCode>
                <c:ptCount val="30"/>
                <c:pt idx="0">
                  <c:v>36.18</c:v>
                </c:pt>
                <c:pt idx="1">
                  <c:v>34.64</c:v>
                </c:pt>
                <c:pt idx="2">
                  <c:v>30.11</c:v>
                </c:pt>
                <c:pt idx="3">
                  <c:v>20.97</c:v>
                </c:pt>
                <c:pt idx="4">
                  <c:v>20.67</c:v>
                </c:pt>
                <c:pt idx="5">
                  <c:v>17.99</c:v>
                </c:pt>
                <c:pt idx="6">
                  <c:v>24.13</c:v>
                </c:pt>
                <c:pt idx="7">
                  <c:v>25.37</c:v>
                </c:pt>
                <c:pt idx="8">
                  <c:v>24.33</c:v>
                </c:pt>
                <c:pt idx="9">
                  <c:v>20.29</c:v>
                </c:pt>
                <c:pt idx="10">
                  <c:v>21.06</c:v>
                </c:pt>
                <c:pt idx="11">
                  <c:v>12.55</c:v>
                </c:pt>
                <c:pt idx="12">
                  <c:v>27.86</c:v>
                </c:pt>
                <c:pt idx="13">
                  <c:v>22.62</c:v>
                </c:pt>
                <c:pt idx="14">
                  <c:v>19.77</c:v>
                </c:pt>
                <c:pt idx="15">
                  <c:v>17.44</c:v>
                </c:pt>
                <c:pt idx="16">
                  <c:v>16.18</c:v>
                </c:pt>
                <c:pt idx="17">
                  <c:v>18.08</c:v>
                </c:pt>
                <c:pt idx="18">
                  <c:v>19.81</c:v>
                </c:pt>
                <c:pt idx="19">
                  <c:v>25.07</c:v>
                </c:pt>
                <c:pt idx="20">
                  <c:v>21.57</c:v>
                </c:pt>
                <c:pt idx="21">
                  <c:v>18.62</c:v>
                </c:pt>
                <c:pt idx="22">
                  <c:v>19.94</c:v>
                </c:pt>
                <c:pt idx="23">
                  <c:v>17.93</c:v>
                </c:pt>
                <c:pt idx="24">
                  <c:v>45.65</c:v>
                </c:pt>
                <c:pt idx="25">
                  <c:v>32.78</c:v>
                </c:pt>
                <c:pt idx="26">
                  <c:v>36.3</c:v>
                </c:pt>
                <c:pt idx="27">
                  <c:v>19.32</c:v>
                </c:pt>
                <c:pt idx="28">
                  <c:v>19.59</c:v>
                </c:pt>
                <c:pt idx="29">
                  <c:v>18.51</c:v>
                </c:pt>
              </c:numCache>
            </c:numRef>
          </c:xVal>
          <c:yVal>
            <c:numRef>
              <c:f>'Scatter plot Thickness-Diameter'!$C$95:$C$124</c:f>
              <c:numCache>
                <c:formatCode>General</c:formatCode>
                <c:ptCount val="30"/>
                <c:pt idx="0">
                  <c:v>23.21</c:v>
                </c:pt>
                <c:pt idx="1">
                  <c:v>19.91</c:v>
                </c:pt>
                <c:pt idx="2">
                  <c:v>25.37</c:v>
                </c:pt>
                <c:pt idx="3">
                  <c:v>3.54</c:v>
                </c:pt>
                <c:pt idx="4">
                  <c:v>3.96</c:v>
                </c:pt>
                <c:pt idx="5">
                  <c:v>3.08</c:v>
                </c:pt>
                <c:pt idx="6">
                  <c:v>12.61</c:v>
                </c:pt>
                <c:pt idx="7">
                  <c:v>18.24</c:v>
                </c:pt>
                <c:pt idx="8">
                  <c:v>15.51</c:v>
                </c:pt>
                <c:pt idx="9">
                  <c:v>6.86</c:v>
                </c:pt>
                <c:pt idx="10">
                  <c:v>6.58</c:v>
                </c:pt>
                <c:pt idx="11">
                  <c:v>5.29</c:v>
                </c:pt>
                <c:pt idx="12">
                  <c:v>10.99</c:v>
                </c:pt>
                <c:pt idx="13">
                  <c:v>13.09</c:v>
                </c:pt>
                <c:pt idx="14">
                  <c:v>11.79</c:v>
                </c:pt>
                <c:pt idx="15">
                  <c:v>4.42</c:v>
                </c:pt>
                <c:pt idx="16">
                  <c:v>6.09</c:v>
                </c:pt>
                <c:pt idx="17">
                  <c:v>6.52</c:v>
                </c:pt>
                <c:pt idx="18">
                  <c:v>28.57</c:v>
                </c:pt>
                <c:pt idx="19">
                  <c:v>43.99</c:v>
                </c:pt>
                <c:pt idx="20">
                  <c:v>31.5</c:v>
                </c:pt>
                <c:pt idx="21">
                  <c:v>6.769999999999999</c:v>
                </c:pt>
                <c:pt idx="22">
                  <c:v>8.43</c:v>
                </c:pt>
                <c:pt idx="23">
                  <c:v>6.4</c:v>
                </c:pt>
                <c:pt idx="24">
                  <c:v>33.28</c:v>
                </c:pt>
                <c:pt idx="25">
                  <c:v>34.29</c:v>
                </c:pt>
                <c:pt idx="26">
                  <c:v>20.42</c:v>
                </c:pt>
                <c:pt idx="27">
                  <c:v>5.44</c:v>
                </c:pt>
                <c:pt idx="28">
                  <c:v>4.89</c:v>
                </c:pt>
                <c:pt idx="29">
                  <c:v>3.9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FD5F-4EDB-9458-58FE7A9E2BEB}"/>
            </c:ext>
          </c:extLst>
        </c:ser>
        <c:ser>
          <c:idx val="4"/>
          <c:order val="4"/>
          <c:tx>
            <c:v>CS2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9900CC"/>
              </a:solidFill>
              <a:ln w="9525">
                <a:solidFill>
                  <a:srgbClr val="9900CC"/>
                </a:solidFill>
              </a:ln>
              <a:effectLst/>
            </c:spPr>
          </c:marker>
          <c:xVal>
            <c:numRef>
              <c:f>'Scatter plot Thickness-Diameter'!$B$126:$B$155</c:f>
              <c:numCache>
                <c:formatCode>General</c:formatCode>
                <c:ptCount val="30"/>
                <c:pt idx="0">
                  <c:v>33.24</c:v>
                </c:pt>
                <c:pt idx="1">
                  <c:v>32.34</c:v>
                </c:pt>
                <c:pt idx="2">
                  <c:v>37.78</c:v>
                </c:pt>
                <c:pt idx="3">
                  <c:v>23.49</c:v>
                </c:pt>
                <c:pt idx="4">
                  <c:v>27.37</c:v>
                </c:pt>
                <c:pt idx="5">
                  <c:v>25.47</c:v>
                </c:pt>
                <c:pt idx="6">
                  <c:v>25.02</c:v>
                </c:pt>
                <c:pt idx="7">
                  <c:v>30.13</c:v>
                </c:pt>
                <c:pt idx="8">
                  <c:v>25.66</c:v>
                </c:pt>
                <c:pt idx="9">
                  <c:v>27.22</c:v>
                </c:pt>
                <c:pt idx="10">
                  <c:v>36.23</c:v>
                </c:pt>
                <c:pt idx="11">
                  <c:v>29.99</c:v>
                </c:pt>
                <c:pt idx="12">
                  <c:v>20.25</c:v>
                </c:pt>
                <c:pt idx="13">
                  <c:v>27.23</c:v>
                </c:pt>
                <c:pt idx="14">
                  <c:v>18.07</c:v>
                </c:pt>
                <c:pt idx="15">
                  <c:v>18.84</c:v>
                </c:pt>
                <c:pt idx="16">
                  <c:v>21.16</c:v>
                </c:pt>
                <c:pt idx="17">
                  <c:v>21.89</c:v>
                </c:pt>
                <c:pt idx="18">
                  <c:v>27.58</c:v>
                </c:pt>
                <c:pt idx="19">
                  <c:v>33.05</c:v>
                </c:pt>
                <c:pt idx="20">
                  <c:v>26.22</c:v>
                </c:pt>
                <c:pt idx="21">
                  <c:v>17.28</c:v>
                </c:pt>
                <c:pt idx="22">
                  <c:v>11.98</c:v>
                </c:pt>
                <c:pt idx="23">
                  <c:v>17.35</c:v>
                </c:pt>
                <c:pt idx="24">
                  <c:v>32.16</c:v>
                </c:pt>
                <c:pt idx="25">
                  <c:v>35.28</c:v>
                </c:pt>
                <c:pt idx="26">
                  <c:v>34.94</c:v>
                </c:pt>
                <c:pt idx="27">
                  <c:v>23.89</c:v>
                </c:pt>
                <c:pt idx="28">
                  <c:v>24.75</c:v>
                </c:pt>
                <c:pt idx="29">
                  <c:v>25.65</c:v>
                </c:pt>
              </c:numCache>
            </c:numRef>
          </c:xVal>
          <c:yVal>
            <c:numRef>
              <c:f>'Scatter plot Thickness-Diameter'!$C$126:$C$155</c:f>
              <c:numCache>
                <c:formatCode>General</c:formatCode>
                <c:ptCount val="30"/>
                <c:pt idx="0">
                  <c:v>15.86</c:v>
                </c:pt>
                <c:pt idx="1">
                  <c:v>19.31</c:v>
                </c:pt>
                <c:pt idx="2">
                  <c:v>15.91</c:v>
                </c:pt>
                <c:pt idx="3">
                  <c:v>4.73</c:v>
                </c:pt>
                <c:pt idx="4">
                  <c:v>8.41</c:v>
                </c:pt>
                <c:pt idx="5">
                  <c:v>13.5</c:v>
                </c:pt>
                <c:pt idx="6">
                  <c:v>10.1</c:v>
                </c:pt>
                <c:pt idx="7">
                  <c:v>10.31</c:v>
                </c:pt>
                <c:pt idx="8">
                  <c:v>8.62</c:v>
                </c:pt>
                <c:pt idx="9">
                  <c:v>12.52</c:v>
                </c:pt>
                <c:pt idx="10">
                  <c:v>9.58</c:v>
                </c:pt>
                <c:pt idx="11">
                  <c:v>10.96</c:v>
                </c:pt>
                <c:pt idx="12">
                  <c:v>39.57</c:v>
                </c:pt>
                <c:pt idx="13">
                  <c:v>18.2</c:v>
                </c:pt>
                <c:pt idx="14">
                  <c:v>26.97</c:v>
                </c:pt>
                <c:pt idx="15">
                  <c:v>12.41</c:v>
                </c:pt>
                <c:pt idx="16">
                  <c:v>13.7</c:v>
                </c:pt>
                <c:pt idx="17">
                  <c:v>14.31</c:v>
                </c:pt>
                <c:pt idx="18">
                  <c:v>4.56</c:v>
                </c:pt>
                <c:pt idx="19">
                  <c:v>4.9</c:v>
                </c:pt>
                <c:pt idx="20">
                  <c:v>5.47</c:v>
                </c:pt>
                <c:pt idx="21">
                  <c:v>9.06</c:v>
                </c:pt>
                <c:pt idx="22">
                  <c:v>5.23</c:v>
                </c:pt>
                <c:pt idx="23">
                  <c:v>7.94</c:v>
                </c:pt>
                <c:pt idx="24">
                  <c:v>23.15</c:v>
                </c:pt>
                <c:pt idx="25">
                  <c:v>21.45</c:v>
                </c:pt>
                <c:pt idx="26">
                  <c:v>14.31</c:v>
                </c:pt>
                <c:pt idx="27">
                  <c:v>10.97</c:v>
                </c:pt>
                <c:pt idx="28">
                  <c:v>12.49</c:v>
                </c:pt>
                <c:pt idx="29">
                  <c:v>11.5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FD5F-4EDB-9458-58FE7A9E2BEB}"/>
            </c:ext>
          </c:extLst>
        </c:ser>
        <c:ser>
          <c:idx val="5"/>
          <c:order val="5"/>
          <c:tx>
            <c:v>CS23P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xVal>
            <c:numRef>
              <c:f>'Scatter plot Thickness-Diameter'!$B$157:$B$174</c:f>
              <c:numCache>
                <c:formatCode>General</c:formatCode>
                <c:ptCount val="18"/>
                <c:pt idx="0">
                  <c:v>36.71</c:v>
                </c:pt>
                <c:pt idx="1">
                  <c:v>23.77</c:v>
                </c:pt>
                <c:pt idx="2">
                  <c:v>24.5</c:v>
                </c:pt>
                <c:pt idx="3">
                  <c:v>16.81</c:v>
                </c:pt>
                <c:pt idx="4">
                  <c:v>18.1</c:v>
                </c:pt>
                <c:pt idx="5">
                  <c:v>14.84</c:v>
                </c:pt>
                <c:pt idx="6">
                  <c:v>32.64</c:v>
                </c:pt>
                <c:pt idx="7">
                  <c:v>33.54</c:v>
                </c:pt>
                <c:pt idx="8">
                  <c:v>30.58</c:v>
                </c:pt>
                <c:pt idx="9">
                  <c:v>33.47</c:v>
                </c:pt>
                <c:pt idx="10">
                  <c:v>18.73</c:v>
                </c:pt>
                <c:pt idx="11">
                  <c:v>18.82</c:v>
                </c:pt>
                <c:pt idx="12">
                  <c:v>13.49</c:v>
                </c:pt>
                <c:pt idx="13">
                  <c:v>17.14</c:v>
                </c:pt>
                <c:pt idx="14">
                  <c:v>16.24</c:v>
                </c:pt>
                <c:pt idx="15">
                  <c:v>23.14</c:v>
                </c:pt>
                <c:pt idx="16">
                  <c:v>15.13</c:v>
                </c:pt>
                <c:pt idx="17">
                  <c:v>21.52</c:v>
                </c:pt>
              </c:numCache>
            </c:numRef>
          </c:xVal>
          <c:yVal>
            <c:numRef>
              <c:f>'Scatter plot Thickness-Diameter'!$C$157:$C$174</c:f>
              <c:numCache>
                <c:formatCode>General</c:formatCode>
                <c:ptCount val="18"/>
                <c:pt idx="0">
                  <c:v>13.37</c:v>
                </c:pt>
                <c:pt idx="1">
                  <c:v>12.26</c:v>
                </c:pt>
                <c:pt idx="2">
                  <c:v>19.75</c:v>
                </c:pt>
                <c:pt idx="3">
                  <c:v>6.68</c:v>
                </c:pt>
                <c:pt idx="4">
                  <c:v>6.64</c:v>
                </c:pt>
                <c:pt idx="5">
                  <c:v>5.3</c:v>
                </c:pt>
                <c:pt idx="6">
                  <c:v>35.43</c:v>
                </c:pt>
                <c:pt idx="7">
                  <c:v>42.26</c:v>
                </c:pt>
                <c:pt idx="8">
                  <c:v>47.02</c:v>
                </c:pt>
                <c:pt idx="9">
                  <c:v>20.27</c:v>
                </c:pt>
                <c:pt idx="10">
                  <c:v>27.25</c:v>
                </c:pt>
                <c:pt idx="11">
                  <c:v>22.37</c:v>
                </c:pt>
                <c:pt idx="12">
                  <c:v>15.59</c:v>
                </c:pt>
                <c:pt idx="13">
                  <c:v>13.57</c:v>
                </c:pt>
                <c:pt idx="14">
                  <c:v>11.31</c:v>
                </c:pt>
                <c:pt idx="15">
                  <c:v>8.02</c:v>
                </c:pt>
                <c:pt idx="16">
                  <c:v>7.38</c:v>
                </c:pt>
                <c:pt idx="17">
                  <c:v>8.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FD5F-4EDB-9458-58FE7A9E2BEB}"/>
            </c:ext>
          </c:extLst>
        </c:ser>
        <c:ser>
          <c:idx val="6"/>
          <c:order val="6"/>
          <c:tx>
            <c:v>CS23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xVal>
            <c:numRef>
              <c:f>'Scatter plot Thickness-Diameter'!$B$176:$B$187</c:f>
              <c:numCache>
                <c:formatCode>General</c:formatCode>
                <c:ptCount val="12"/>
                <c:pt idx="0">
                  <c:v>16.28</c:v>
                </c:pt>
                <c:pt idx="1">
                  <c:v>13.87</c:v>
                </c:pt>
                <c:pt idx="2">
                  <c:v>11.21</c:v>
                </c:pt>
                <c:pt idx="3">
                  <c:v>11.64</c:v>
                </c:pt>
                <c:pt idx="4">
                  <c:v>13.63</c:v>
                </c:pt>
                <c:pt idx="5">
                  <c:v>11.36</c:v>
                </c:pt>
                <c:pt idx="6">
                  <c:v>9.19</c:v>
                </c:pt>
                <c:pt idx="7">
                  <c:v>12.82</c:v>
                </c:pt>
                <c:pt idx="8">
                  <c:v>9.28</c:v>
                </c:pt>
                <c:pt idx="9">
                  <c:v>10.36</c:v>
                </c:pt>
                <c:pt idx="10">
                  <c:v>9.2</c:v>
                </c:pt>
                <c:pt idx="11">
                  <c:v>13.57</c:v>
                </c:pt>
              </c:numCache>
            </c:numRef>
          </c:xVal>
          <c:yVal>
            <c:numRef>
              <c:f>'Scatter plot Thickness-Diameter'!$C$176:$C$187</c:f>
              <c:numCache>
                <c:formatCode>General</c:formatCode>
                <c:ptCount val="12"/>
                <c:pt idx="0">
                  <c:v>22.88</c:v>
                </c:pt>
                <c:pt idx="1">
                  <c:v>29.17</c:v>
                </c:pt>
                <c:pt idx="2">
                  <c:v>22.03</c:v>
                </c:pt>
                <c:pt idx="3">
                  <c:v>102.21</c:v>
                </c:pt>
                <c:pt idx="4">
                  <c:v>139.5</c:v>
                </c:pt>
                <c:pt idx="5">
                  <c:v>120.44</c:v>
                </c:pt>
                <c:pt idx="6">
                  <c:v>103.73</c:v>
                </c:pt>
                <c:pt idx="7">
                  <c:v>90.97</c:v>
                </c:pt>
                <c:pt idx="8">
                  <c:v>117.21</c:v>
                </c:pt>
                <c:pt idx="9">
                  <c:v>147.0</c:v>
                </c:pt>
                <c:pt idx="10">
                  <c:v>123.9</c:v>
                </c:pt>
                <c:pt idx="11">
                  <c:v>136.6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8-FD5F-4EDB-9458-58FE7A9E2B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50693720"/>
        <c:axId val="1950702296"/>
      </c:scatterChart>
      <c:valAx>
        <c:axId val="19506937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solidFill>
                      <a:sysClr val="windowText" lastClr="000000"/>
                    </a:solidFill>
                  </a:rPr>
                  <a:t>Thickness</a:t>
                </a:r>
              </a:p>
            </c:rich>
          </c:tx>
          <c:layout>
            <c:manualLayout>
              <c:xMode val="edge"/>
              <c:yMode val="edge"/>
              <c:x val="0.412938046711982"/>
              <c:y val="0.93940365412737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50702296"/>
        <c:crosses val="autoZero"/>
        <c:crossBetween val="midCat"/>
      </c:valAx>
      <c:valAx>
        <c:axId val="195070229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solidFill>
                      <a:sysClr val="windowText" lastClr="000000"/>
                    </a:solidFill>
                  </a:rPr>
                  <a:t>Diameter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5069372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35276234582883"/>
          <c:y val="0.0285364633990266"/>
          <c:w val="0.232278777554608"/>
          <c:h val="0.3786951030836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>
                <a:solidFill>
                  <a:sysClr val="windowText" lastClr="000000"/>
                </a:solidFill>
              </a:rPr>
              <a:t>9th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CS21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9525">
                <a:solidFill>
                  <a:srgbClr val="00B0F0"/>
                </a:solidFill>
              </a:ln>
              <a:effectLst/>
            </c:spPr>
          </c:marker>
          <c:xVal>
            <c:numRef>
              <c:f>'Scatter plot Thickness-Diameter'!$AC$2:$AC$25</c:f>
              <c:numCache>
                <c:formatCode>General</c:formatCode>
                <c:ptCount val="24"/>
                <c:pt idx="0">
                  <c:v>29.3</c:v>
                </c:pt>
                <c:pt idx="1">
                  <c:v>24.47</c:v>
                </c:pt>
                <c:pt idx="2">
                  <c:v>20.52</c:v>
                </c:pt>
                <c:pt idx="3">
                  <c:v>19.11</c:v>
                </c:pt>
                <c:pt idx="4">
                  <c:v>14.36</c:v>
                </c:pt>
                <c:pt idx="5">
                  <c:v>22.16</c:v>
                </c:pt>
                <c:pt idx="6">
                  <c:v>18.18</c:v>
                </c:pt>
                <c:pt idx="7">
                  <c:v>17.63</c:v>
                </c:pt>
                <c:pt idx="8">
                  <c:v>18.89</c:v>
                </c:pt>
                <c:pt idx="9">
                  <c:v>22.4</c:v>
                </c:pt>
                <c:pt idx="10">
                  <c:v>23.08</c:v>
                </c:pt>
                <c:pt idx="11">
                  <c:v>20.58</c:v>
                </c:pt>
                <c:pt idx="12">
                  <c:v>21.11</c:v>
                </c:pt>
                <c:pt idx="13">
                  <c:v>14.6</c:v>
                </c:pt>
                <c:pt idx="14">
                  <c:v>25.07</c:v>
                </c:pt>
                <c:pt idx="15">
                  <c:v>24.53</c:v>
                </c:pt>
                <c:pt idx="16">
                  <c:v>21.53</c:v>
                </c:pt>
                <c:pt idx="17">
                  <c:v>25.96</c:v>
                </c:pt>
                <c:pt idx="18">
                  <c:v>26.18</c:v>
                </c:pt>
                <c:pt idx="19">
                  <c:v>30.01</c:v>
                </c:pt>
                <c:pt idx="20">
                  <c:v>18.33</c:v>
                </c:pt>
                <c:pt idx="21">
                  <c:v>22.96</c:v>
                </c:pt>
                <c:pt idx="22">
                  <c:v>19.79</c:v>
                </c:pt>
                <c:pt idx="23">
                  <c:v>24.03</c:v>
                </c:pt>
              </c:numCache>
            </c:numRef>
          </c:xVal>
          <c:yVal>
            <c:numRef>
              <c:f>'Scatter plot Thickness-Diameter'!$AD$2:$AD$25</c:f>
              <c:numCache>
                <c:formatCode>General</c:formatCode>
                <c:ptCount val="24"/>
                <c:pt idx="0">
                  <c:v>6.08</c:v>
                </c:pt>
                <c:pt idx="1">
                  <c:v>7.79</c:v>
                </c:pt>
                <c:pt idx="2">
                  <c:v>7.22</c:v>
                </c:pt>
                <c:pt idx="3">
                  <c:v>8.6</c:v>
                </c:pt>
                <c:pt idx="4">
                  <c:v>10.13</c:v>
                </c:pt>
                <c:pt idx="5">
                  <c:v>9.66</c:v>
                </c:pt>
                <c:pt idx="6">
                  <c:v>3.7</c:v>
                </c:pt>
                <c:pt idx="7">
                  <c:v>4.6</c:v>
                </c:pt>
                <c:pt idx="8">
                  <c:v>4.6</c:v>
                </c:pt>
                <c:pt idx="9">
                  <c:v>6.35</c:v>
                </c:pt>
                <c:pt idx="10">
                  <c:v>7.6</c:v>
                </c:pt>
                <c:pt idx="11">
                  <c:v>5.67</c:v>
                </c:pt>
                <c:pt idx="12">
                  <c:v>11.18</c:v>
                </c:pt>
                <c:pt idx="13">
                  <c:v>8.48</c:v>
                </c:pt>
                <c:pt idx="14">
                  <c:v>10.1</c:v>
                </c:pt>
                <c:pt idx="15">
                  <c:v>11.43</c:v>
                </c:pt>
                <c:pt idx="16">
                  <c:v>11.47</c:v>
                </c:pt>
                <c:pt idx="17">
                  <c:v>11.09</c:v>
                </c:pt>
                <c:pt idx="18">
                  <c:v>6.3</c:v>
                </c:pt>
                <c:pt idx="19">
                  <c:v>5.26</c:v>
                </c:pt>
                <c:pt idx="20">
                  <c:v>4.07</c:v>
                </c:pt>
                <c:pt idx="21">
                  <c:v>7.47</c:v>
                </c:pt>
                <c:pt idx="22">
                  <c:v>7.16</c:v>
                </c:pt>
                <c:pt idx="23">
                  <c:v>4.5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8554-409F-8160-1037E907833C}"/>
            </c:ext>
          </c:extLst>
        </c:ser>
        <c:ser>
          <c:idx val="1"/>
          <c:order val="1"/>
          <c:tx>
            <c:v>CS2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9900CC"/>
              </a:solidFill>
              <a:ln w="9525">
                <a:solidFill>
                  <a:srgbClr val="9900CC"/>
                </a:solidFill>
              </a:ln>
              <a:effectLst/>
            </c:spPr>
          </c:marker>
          <c:xVal>
            <c:numRef>
              <c:f>'Scatter plot Thickness-Diameter'!$AC$27:$AC$56</c:f>
              <c:numCache>
                <c:formatCode>General</c:formatCode>
                <c:ptCount val="30"/>
                <c:pt idx="0">
                  <c:v>12.7</c:v>
                </c:pt>
                <c:pt idx="1">
                  <c:v>13.3</c:v>
                </c:pt>
                <c:pt idx="2">
                  <c:v>13.97</c:v>
                </c:pt>
                <c:pt idx="3">
                  <c:v>10.78</c:v>
                </c:pt>
                <c:pt idx="4">
                  <c:v>14.16</c:v>
                </c:pt>
                <c:pt idx="5">
                  <c:v>16.56</c:v>
                </c:pt>
                <c:pt idx="6">
                  <c:v>29.59</c:v>
                </c:pt>
                <c:pt idx="7">
                  <c:v>23.03</c:v>
                </c:pt>
                <c:pt idx="8">
                  <c:v>30.95</c:v>
                </c:pt>
                <c:pt idx="9">
                  <c:v>27.07</c:v>
                </c:pt>
                <c:pt idx="10">
                  <c:v>24.9</c:v>
                </c:pt>
                <c:pt idx="11">
                  <c:v>24.43</c:v>
                </c:pt>
                <c:pt idx="12">
                  <c:v>24.31</c:v>
                </c:pt>
                <c:pt idx="13">
                  <c:v>23.12</c:v>
                </c:pt>
                <c:pt idx="14">
                  <c:v>6.8</c:v>
                </c:pt>
                <c:pt idx="15">
                  <c:v>14.4</c:v>
                </c:pt>
                <c:pt idx="16">
                  <c:v>13.15</c:v>
                </c:pt>
                <c:pt idx="17">
                  <c:v>10.94</c:v>
                </c:pt>
                <c:pt idx="18">
                  <c:v>12.67</c:v>
                </c:pt>
                <c:pt idx="19">
                  <c:v>13.06</c:v>
                </c:pt>
                <c:pt idx="20">
                  <c:v>14.35</c:v>
                </c:pt>
                <c:pt idx="21">
                  <c:v>12.22</c:v>
                </c:pt>
                <c:pt idx="22">
                  <c:v>11.43</c:v>
                </c:pt>
                <c:pt idx="23">
                  <c:v>13.41</c:v>
                </c:pt>
                <c:pt idx="24">
                  <c:v>17.92</c:v>
                </c:pt>
                <c:pt idx="25">
                  <c:v>20.64</c:v>
                </c:pt>
                <c:pt idx="26">
                  <c:v>22.53</c:v>
                </c:pt>
                <c:pt idx="27">
                  <c:v>25.33</c:v>
                </c:pt>
                <c:pt idx="28">
                  <c:v>22.54</c:v>
                </c:pt>
                <c:pt idx="29">
                  <c:v>23.21</c:v>
                </c:pt>
              </c:numCache>
            </c:numRef>
          </c:xVal>
          <c:yVal>
            <c:numRef>
              <c:f>'Scatter plot Thickness-Diameter'!$AD$27:$AD$56</c:f>
              <c:numCache>
                <c:formatCode>General</c:formatCode>
                <c:ptCount val="30"/>
                <c:pt idx="0">
                  <c:v>5.02</c:v>
                </c:pt>
                <c:pt idx="1">
                  <c:v>4.6</c:v>
                </c:pt>
                <c:pt idx="2">
                  <c:v>4.98</c:v>
                </c:pt>
                <c:pt idx="3">
                  <c:v>12.29</c:v>
                </c:pt>
                <c:pt idx="4">
                  <c:v>9.77</c:v>
                </c:pt>
                <c:pt idx="5">
                  <c:v>10.26</c:v>
                </c:pt>
                <c:pt idx="6">
                  <c:v>3.23</c:v>
                </c:pt>
                <c:pt idx="7">
                  <c:v>4.49</c:v>
                </c:pt>
                <c:pt idx="8">
                  <c:v>9.45</c:v>
                </c:pt>
                <c:pt idx="9">
                  <c:v>7.6</c:v>
                </c:pt>
                <c:pt idx="10">
                  <c:v>6.63</c:v>
                </c:pt>
                <c:pt idx="11">
                  <c:v>6.89</c:v>
                </c:pt>
                <c:pt idx="12">
                  <c:v>7.53</c:v>
                </c:pt>
                <c:pt idx="13">
                  <c:v>21.13</c:v>
                </c:pt>
                <c:pt idx="14">
                  <c:v>19.47</c:v>
                </c:pt>
                <c:pt idx="15">
                  <c:v>5.62</c:v>
                </c:pt>
                <c:pt idx="16">
                  <c:v>5.32</c:v>
                </c:pt>
                <c:pt idx="17">
                  <c:v>2.86</c:v>
                </c:pt>
                <c:pt idx="18">
                  <c:v>3.71</c:v>
                </c:pt>
                <c:pt idx="19">
                  <c:v>4.2</c:v>
                </c:pt>
                <c:pt idx="20">
                  <c:v>3.47</c:v>
                </c:pt>
                <c:pt idx="21">
                  <c:v>2.81</c:v>
                </c:pt>
                <c:pt idx="22">
                  <c:v>1.82</c:v>
                </c:pt>
                <c:pt idx="23">
                  <c:v>2.8</c:v>
                </c:pt>
                <c:pt idx="24">
                  <c:v>67.13</c:v>
                </c:pt>
                <c:pt idx="25">
                  <c:v>57.33</c:v>
                </c:pt>
                <c:pt idx="26">
                  <c:v>55.96</c:v>
                </c:pt>
                <c:pt idx="27">
                  <c:v>23.66</c:v>
                </c:pt>
                <c:pt idx="28">
                  <c:v>42.48</c:v>
                </c:pt>
                <c:pt idx="29">
                  <c:v>19.1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8554-409F-8160-1037E907833C}"/>
            </c:ext>
          </c:extLst>
        </c:ser>
        <c:ser>
          <c:idx val="2"/>
          <c:order val="2"/>
          <c:tx>
            <c:v>CS23P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xVal>
            <c:numRef>
              <c:f>'Scatter plot Thickness-Diameter'!$AC$58:$AC$75</c:f>
              <c:numCache>
                <c:formatCode>General</c:formatCode>
                <c:ptCount val="18"/>
                <c:pt idx="0">
                  <c:v>10.97</c:v>
                </c:pt>
                <c:pt idx="1">
                  <c:v>11.01</c:v>
                </c:pt>
                <c:pt idx="2">
                  <c:v>7.7</c:v>
                </c:pt>
                <c:pt idx="3">
                  <c:v>18.11</c:v>
                </c:pt>
                <c:pt idx="4">
                  <c:v>19.43</c:v>
                </c:pt>
                <c:pt idx="5">
                  <c:v>18.59</c:v>
                </c:pt>
                <c:pt idx="6">
                  <c:v>13.31</c:v>
                </c:pt>
                <c:pt idx="7">
                  <c:v>11.59</c:v>
                </c:pt>
                <c:pt idx="8">
                  <c:v>13.31</c:v>
                </c:pt>
                <c:pt idx="9">
                  <c:v>11.42</c:v>
                </c:pt>
                <c:pt idx="10">
                  <c:v>15.43</c:v>
                </c:pt>
                <c:pt idx="11">
                  <c:v>13.09</c:v>
                </c:pt>
                <c:pt idx="12">
                  <c:v>21.87</c:v>
                </c:pt>
                <c:pt idx="13">
                  <c:v>20.82</c:v>
                </c:pt>
                <c:pt idx="14">
                  <c:v>21.55</c:v>
                </c:pt>
                <c:pt idx="15">
                  <c:v>20.58</c:v>
                </c:pt>
                <c:pt idx="16">
                  <c:v>20.34</c:v>
                </c:pt>
                <c:pt idx="17">
                  <c:v>18.46</c:v>
                </c:pt>
              </c:numCache>
            </c:numRef>
          </c:xVal>
          <c:yVal>
            <c:numRef>
              <c:f>'Scatter plot Thickness-Diameter'!$AD$58:$AD$75</c:f>
              <c:numCache>
                <c:formatCode>General</c:formatCode>
                <c:ptCount val="18"/>
                <c:pt idx="0">
                  <c:v>25.8</c:v>
                </c:pt>
                <c:pt idx="1">
                  <c:v>21.69</c:v>
                </c:pt>
                <c:pt idx="2">
                  <c:v>20.62</c:v>
                </c:pt>
                <c:pt idx="3">
                  <c:v>6.58</c:v>
                </c:pt>
                <c:pt idx="4">
                  <c:v>9.73</c:v>
                </c:pt>
                <c:pt idx="5">
                  <c:v>8.59</c:v>
                </c:pt>
                <c:pt idx="6">
                  <c:v>8.5</c:v>
                </c:pt>
                <c:pt idx="7">
                  <c:v>6.48</c:v>
                </c:pt>
                <c:pt idx="8">
                  <c:v>5.12</c:v>
                </c:pt>
                <c:pt idx="9">
                  <c:v>2.05</c:v>
                </c:pt>
                <c:pt idx="10">
                  <c:v>3.71</c:v>
                </c:pt>
                <c:pt idx="11">
                  <c:v>4.74</c:v>
                </c:pt>
                <c:pt idx="12">
                  <c:v>10.12</c:v>
                </c:pt>
                <c:pt idx="13">
                  <c:v>12.42</c:v>
                </c:pt>
                <c:pt idx="14">
                  <c:v>12.47</c:v>
                </c:pt>
                <c:pt idx="15">
                  <c:v>14.61</c:v>
                </c:pt>
                <c:pt idx="16">
                  <c:v>12.47</c:v>
                </c:pt>
                <c:pt idx="17">
                  <c:v>7.1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8554-409F-8160-1037E907833C}"/>
            </c:ext>
          </c:extLst>
        </c:ser>
        <c:ser>
          <c:idx val="3"/>
          <c:order val="3"/>
          <c:tx>
            <c:v>CS23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xVal>
            <c:numRef>
              <c:f>'Scatter plot Thickness-Diameter'!$AC$77:$AC$88</c:f>
              <c:numCache>
                <c:formatCode>General</c:formatCode>
                <c:ptCount val="12"/>
                <c:pt idx="0">
                  <c:v>16.97</c:v>
                </c:pt>
                <c:pt idx="1">
                  <c:v>17.64</c:v>
                </c:pt>
                <c:pt idx="2">
                  <c:v>16.31</c:v>
                </c:pt>
                <c:pt idx="3">
                  <c:v>14.54</c:v>
                </c:pt>
                <c:pt idx="4">
                  <c:v>13.29</c:v>
                </c:pt>
                <c:pt idx="5">
                  <c:v>15.78</c:v>
                </c:pt>
                <c:pt idx="6">
                  <c:v>13.3</c:v>
                </c:pt>
                <c:pt idx="7">
                  <c:v>14.21</c:v>
                </c:pt>
                <c:pt idx="8">
                  <c:v>16.22</c:v>
                </c:pt>
                <c:pt idx="9">
                  <c:v>15.54</c:v>
                </c:pt>
                <c:pt idx="10">
                  <c:v>13.62</c:v>
                </c:pt>
                <c:pt idx="11">
                  <c:v>12.61</c:v>
                </c:pt>
              </c:numCache>
            </c:numRef>
          </c:xVal>
          <c:yVal>
            <c:numRef>
              <c:f>'Scatter plot Thickness-Diameter'!$AD$77:$AD$88</c:f>
              <c:numCache>
                <c:formatCode>General</c:formatCode>
                <c:ptCount val="12"/>
                <c:pt idx="0">
                  <c:v>32.27</c:v>
                </c:pt>
                <c:pt idx="1">
                  <c:v>42.92</c:v>
                </c:pt>
                <c:pt idx="2">
                  <c:v>32.61</c:v>
                </c:pt>
                <c:pt idx="3">
                  <c:v>23.99</c:v>
                </c:pt>
                <c:pt idx="4">
                  <c:v>42.44</c:v>
                </c:pt>
                <c:pt idx="5">
                  <c:v>20.01</c:v>
                </c:pt>
                <c:pt idx="6">
                  <c:v>101.07</c:v>
                </c:pt>
                <c:pt idx="7">
                  <c:v>99.96</c:v>
                </c:pt>
                <c:pt idx="8">
                  <c:v>65.92</c:v>
                </c:pt>
                <c:pt idx="9">
                  <c:v>64.63</c:v>
                </c:pt>
                <c:pt idx="10">
                  <c:v>79.37</c:v>
                </c:pt>
                <c:pt idx="11">
                  <c:v>85.8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8554-409F-8160-1037E90783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50990056"/>
        <c:axId val="1951253464"/>
      </c:scatterChart>
      <c:valAx>
        <c:axId val="1950990056"/>
        <c:scaling>
          <c:orientation val="minMax"/>
          <c:max val="50.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solidFill>
                      <a:sysClr val="windowText" lastClr="000000"/>
                    </a:solidFill>
                  </a:rPr>
                  <a:t>Thickness</a:t>
                </a:r>
              </a:p>
            </c:rich>
          </c:tx>
          <c:layout>
            <c:manualLayout>
              <c:xMode val="edge"/>
              <c:yMode val="edge"/>
              <c:x val="0.410932157480315"/>
              <c:y val="0.937652555695129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51253464"/>
        <c:crosses val="autoZero"/>
        <c:crossBetween val="midCat"/>
      </c:valAx>
      <c:valAx>
        <c:axId val="1951253464"/>
        <c:scaling>
          <c:orientation val="minMax"/>
          <c:max val="160.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solidFill>
                      <a:sysClr val="windowText" lastClr="000000"/>
                    </a:solidFill>
                  </a:rPr>
                  <a:t>Diameter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509900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85163833867337"/>
          <c:y val="0.028791630119712"/>
          <c:w val="0.174703863226389"/>
          <c:h val="0.24840331315860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CA">
                <a:solidFill>
                  <a:sysClr val="windowText" lastClr="000000"/>
                </a:solidFill>
              </a:rPr>
              <a:t>10th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CS22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9900CC"/>
              </a:solidFill>
              <a:ln w="9525">
                <a:solidFill>
                  <a:srgbClr val="9900CC"/>
                </a:solidFill>
              </a:ln>
              <a:effectLst/>
            </c:spPr>
          </c:marker>
          <c:xVal>
            <c:numRef>
              <c:f>'Scatter plot Thickness-Diameter'!$AF$2:$AF$12</c:f>
              <c:numCache>
                <c:formatCode>General</c:formatCode>
                <c:ptCount val="11"/>
                <c:pt idx="0">
                  <c:v>18.63</c:v>
                </c:pt>
                <c:pt idx="1">
                  <c:v>14.42</c:v>
                </c:pt>
                <c:pt idx="2">
                  <c:v>12.9</c:v>
                </c:pt>
                <c:pt idx="3">
                  <c:v>13.72</c:v>
                </c:pt>
                <c:pt idx="4">
                  <c:v>21.86</c:v>
                </c:pt>
                <c:pt idx="5">
                  <c:v>13.2</c:v>
                </c:pt>
                <c:pt idx="6">
                  <c:v>12.28</c:v>
                </c:pt>
                <c:pt idx="7">
                  <c:v>18.23</c:v>
                </c:pt>
                <c:pt idx="8">
                  <c:v>17.07</c:v>
                </c:pt>
                <c:pt idx="9">
                  <c:v>13.3</c:v>
                </c:pt>
                <c:pt idx="10">
                  <c:v>15.1</c:v>
                </c:pt>
              </c:numCache>
            </c:numRef>
          </c:xVal>
          <c:yVal>
            <c:numRef>
              <c:f>'Scatter plot Thickness-Diameter'!$AG$2:$AG$12</c:f>
              <c:numCache>
                <c:formatCode>General</c:formatCode>
                <c:ptCount val="11"/>
                <c:pt idx="0">
                  <c:v>8.88</c:v>
                </c:pt>
                <c:pt idx="1">
                  <c:v>6.89</c:v>
                </c:pt>
                <c:pt idx="2">
                  <c:v>6.9</c:v>
                </c:pt>
                <c:pt idx="3">
                  <c:v>9.64</c:v>
                </c:pt>
                <c:pt idx="4">
                  <c:v>10.12</c:v>
                </c:pt>
                <c:pt idx="5">
                  <c:v>7.3</c:v>
                </c:pt>
                <c:pt idx="6">
                  <c:v>3.21</c:v>
                </c:pt>
                <c:pt idx="7">
                  <c:v>2.39</c:v>
                </c:pt>
                <c:pt idx="8">
                  <c:v>4.07</c:v>
                </c:pt>
                <c:pt idx="9">
                  <c:v>3.18</c:v>
                </c:pt>
                <c:pt idx="10">
                  <c:v>3.5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13F8-4036-819C-312D5DE2F2AD}"/>
            </c:ext>
          </c:extLst>
        </c:ser>
        <c:ser>
          <c:idx val="1"/>
          <c:order val="1"/>
          <c:tx>
            <c:v>CS23P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xVal>
            <c:numRef>
              <c:f>'Scatter plot Thickness-Diameter'!$AF$14:$AF$25</c:f>
              <c:numCache>
                <c:formatCode>General</c:formatCode>
                <c:ptCount val="12"/>
                <c:pt idx="0">
                  <c:v>19.26</c:v>
                </c:pt>
                <c:pt idx="1">
                  <c:v>12.32</c:v>
                </c:pt>
                <c:pt idx="2">
                  <c:v>15.0</c:v>
                </c:pt>
                <c:pt idx="3">
                  <c:v>24.61</c:v>
                </c:pt>
                <c:pt idx="4">
                  <c:v>27.03</c:v>
                </c:pt>
                <c:pt idx="5">
                  <c:v>23.0</c:v>
                </c:pt>
                <c:pt idx="6">
                  <c:v>14.27</c:v>
                </c:pt>
                <c:pt idx="7">
                  <c:v>22.36</c:v>
                </c:pt>
                <c:pt idx="8">
                  <c:v>14.59</c:v>
                </c:pt>
                <c:pt idx="9">
                  <c:v>24.96</c:v>
                </c:pt>
                <c:pt idx="10">
                  <c:v>21.71</c:v>
                </c:pt>
                <c:pt idx="11">
                  <c:v>16.56</c:v>
                </c:pt>
              </c:numCache>
            </c:numRef>
          </c:xVal>
          <c:yVal>
            <c:numRef>
              <c:f>'Scatter plot Thickness-Diameter'!$AG$14:$AG$25</c:f>
              <c:numCache>
                <c:formatCode>General</c:formatCode>
                <c:ptCount val="12"/>
                <c:pt idx="0">
                  <c:v>3.74</c:v>
                </c:pt>
                <c:pt idx="1">
                  <c:v>4.31</c:v>
                </c:pt>
                <c:pt idx="2">
                  <c:v>2.64</c:v>
                </c:pt>
                <c:pt idx="3">
                  <c:v>12.56</c:v>
                </c:pt>
                <c:pt idx="4">
                  <c:v>15.29</c:v>
                </c:pt>
                <c:pt idx="5">
                  <c:v>20.58</c:v>
                </c:pt>
                <c:pt idx="6">
                  <c:v>5.59</c:v>
                </c:pt>
                <c:pt idx="7">
                  <c:v>4.57</c:v>
                </c:pt>
                <c:pt idx="8">
                  <c:v>8.85</c:v>
                </c:pt>
                <c:pt idx="9">
                  <c:v>26.55</c:v>
                </c:pt>
                <c:pt idx="10">
                  <c:v>26.94</c:v>
                </c:pt>
                <c:pt idx="11">
                  <c:v>13.9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13F8-4036-819C-312D5DE2F2AD}"/>
            </c:ext>
          </c:extLst>
        </c:ser>
        <c:ser>
          <c:idx val="2"/>
          <c:order val="2"/>
          <c:tx>
            <c:v>CS23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xVal>
            <c:numRef>
              <c:f>'Scatter plot Thickness-Diameter'!$AF$27:$AF$38</c:f>
              <c:numCache>
                <c:formatCode>General</c:formatCode>
                <c:ptCount val="12"/>
                <c:pt idx="0">
                  <c:v>19.55</c:v>
                </c:pt>
                <c:pt idx="1">
                  <c:v>17.12</c:v>
                </c:pt>
                <c:pt idx="2">
                  <c:v>21.63</c:v>
                </c:pt>
                <c:pt idx="3">
                  <c:v>16.77</c:v>
                </c:pt>
                <c:pt idx="4">
                  <c:v>14.92</c:v>
                </c:pt>
                <c:pt idx="5">
                  <c:v>21.46</c:v>
                </c:pt>
                <c:pt idx="6">
                  <c:v>15.78</c:v>
                </c:pt>
                <c:pt idx="7">
                  <c:v>14.84</c:v>
                </c:pt>
                <c:pt idx="8">
                  <c:v>14.59</c:v>
                </c:pt>
                <c:pt idx="9">
                  <c:v>15.7</c:v>
                </c:pt>
                <c:pt idx="10">
                  <c:v>12.37</c:v>
                </c:pt>
                <c:pt idx="11">
                  <c:v>17.83</c:v>
                </c:pt>
              </c:numCache>
            </c:numRef>
          </c:xVal>
          <c:yVal>
            <c:numRef>
              <c:f>'Scatter plot Thickness-Diameter'!$AG$27:$AG$38</c:f>
              <c:numCache>
                <c:formatCode>General</c:formatCode>
                <c:ptCount val="12"/>
                <c:pt idx="0">
                  <c:v>8.78</c:v>
                </c:pt>
                <c:pt idx="1">
                  <c:v>14.28</c:v>
                </c:pt>
                <c:pt idx="2">
                  <c:v>18.79</c:v>
                </c:pt>
                <c:pt idx="3">
                  <c:v>24.36</c:v>
                </c:pt>
                <c:pt idx="4">
                  <c:v>46.87</c:v>
                </c:pt>
                <c:pt idx="5">
                  <c:v>57.05</c:v>
                </c:pt>
                <c:pt idx="6">
                  <c:v>33.38</c:v>
                </c:pt>
                <c:pt idx="7">
                  <c:v>15.86</c:v>
                </c:pt>
                <c:pt idx="8">
                  <c:v>31.81</c:v>
                </c:pt>
                <c:pt idx="9">
                  <c:v>52.7</c:v>
                </c:pt>
                <c:pt idx="10">
                  <c:v>33.91</c:v>
                </c:pt>
                <c:pt idx="11">
                  <c:v>33.2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13F8-4036-819C-312D5DE2F2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51297272"/>
        <c:axId val="1951306008"/>
      </c:scatterChart>
      <c:valAx>
        <c:axId val="1951297272"/>
        <c:scaling>
          <c:orientation val="minMax"/>
          <c:max val="50.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solidFill>
                      <a:sysClr val="windowText" lastClr="000000"/>
                    </a:solidFill>
                  </a:rPr>
                  <a:t>Thicknes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51306008"/>
        <c:crosses val="autoZero"/>
        <c:crossBetween val="midCat"/>
      </c:valAx>
      <c:valAx>
        <c:axId val="1951306008"/>
        <c:scaling>
          <c:orientation val="minMax"/>
          <c:max val="160.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solidFill>
                      <a:sysClr val="windowText" lastClr="000000"/>
                    </a:solidFill>
                  </a:rPr>
                  <a:t>Diameter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5129727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>
                <a:solidFill>
                  <a:sysClr val="windowText" lastClr="000000"/>
                </a:solidFill>
              </a:rPr>
              <a:t>11th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50323476232138"/>
          <c:y val="0.0591505075226307"/>
          <c:w val="0.674412598425197"/>
          <c:h val="0.827519277231295"/>
        </c:manualLayout>
      </c:layout>
      <c:scatterChart>
        <c:scatterStyle val="lineMarker"/>
        <c:varyColors val="0"/>
        <c:ser>
          <c:idx val="0"/>
          <c:order val="0"/>
          <c:tx>
            <c:v>CS23P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xVal>
            <c:numRef>
              <c:f>'Scatter plot Thickness-Diameter'!$AI$2:$AI$7</c:f>
              <c:numCache>
                <c:formatCode>General</c:formatCode>
                <c:ptCount val="6"/>
                <c:pt idx="0">
                  <c:v>16.35</c:v>
                </c:pt>
                <c:pt idx="1">
                  <c:v>14.65</c:v>
                </c:pt>
                <c:pt idx="2">
                  <c:v>20.01</c:v>
                </c:pt>
                <c:pt idx="3">
                  <c:v>24.96</c:v>
                </c:pt>
                <c:pt idx="4">
                  <c:v>18.05</c:v>
                </c:pt>
                <c:pt idx="5">
                  <c:v>20.67</c:v>
                </c:pt>
              </c:numCache>
            </c:numRef>
          </c:xVal>
          <c:yVal>
            <c:numRef>
              <c:f>'Scatter plot Thickness-Diameter'!$AJ$2:$AJ$7</c:f>
              <c:numCache>
                <c:formatCode>General</c:formatCode>
                <c:ptCount val="6"/>
                <c:pt idx="0">
                  <c:v>9.27</c:v>
                </c:pt>
                <c:pt idx="1">
                  <c:v>6.56</c:v>
                </c:pt>
                <c:pt idx="2">
                  <c:v>8.05</c:v>
                </c:pt>
                <c:pt idx="3">
                  <c:v>8.69</c:v>
                </c:pt>
                <c:pt idx="4">
                  <c:v>28.29</c:v>
                </c:pt>
                <c:pt idx="5">
                  <c:v>16.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E3D3-4A08-828A-D512053B9589}"/>
            </c:ext>
          </c:extLst>
        </c:ser>
        <c:ser>
          <c:idx val="1"/>
          <c:order val="1"/>
          <c:tx>
            <c:v>CS23E</c:v>
          </c:tx>
          <c:spPr>
            <a:ln w="25400" cap="rnd">
              <a:noFill/>
              <a:round/>
            </a:ln>
            <a:effectLst>
              <a:glow>
                <a:schemeClr val="accent1">
                  <a:alpha val="40000"/>
                </a:schemeClr>
              </a:glow>
              <a:outerShdw blurRad="50800" dist="50800" dir="5400000" sx="1000" sy="1000" algn="ctr" rotWithShape="0">
                <a:srgbClr val="000000">
                  <a:alpha val="43137"/>
                </a:srgbClr>
              </a:outerShdw>
            </a:effectLst>
          </c:spPr>
          <c:marker>
            <c:symbol val="circle"/>
            <c:size val="2"/>
            <c:spPr>
              <a:solidFill>
                <a:srgbClr val="C00000"/>
              </a:solidFill>
              <a:ln w="3175" cap="rnd">
                <a:solidFill>
                  <a:srgbClr val="C00000"/>
                </a:solidFill>
                <a:miter lim="800000"/>
              </a:ln>
              <a:effectLst>
                <a:glow>
                  <a:schemeClr val="accent1">
                    <a:alpha val="40000"/>
                  </a:schemeClr>
                </a:glow>
                <a:outerShdw blurRad="50800" dist="50800" dir="5400000" sx="1000" sy="1000" algn="ctr" rotWithShape="0">
                  <a:srgbClr val="000000">
                    <a:alpha val="43137"/>
                  </a:srgbClr>
                </a:outerShdw>
              </a:effectLst>
            </c:spPr>
          </c:marker>
          <c:xVal>
            <c:numRef>
              <c:f>'Scatter plot Thickness-Diameter'!$AI$9:$AI$14</c:f>
              <c:numCache>
                <c:formatCode>General</c:formatCode>
                <c:ptCount val="6"/>
                <c:pt idx="0">
                  <c:v>11.83</c:v>
                </c:pt>
                <c:pt idx="1">
                  <c:v>12.77</c:v>
                </c:pt>
                <c:pt idx="2">
                  <c:v>14.81</c:v>
                </c:pt>
                <c:pt idx="3">
                  <c:v>18.21</c:v>
                </c:pt>
                <c:pt idx="4">
                  <c:v>16.1</c:v>
                </c:pt>
                <c:pt idx="5">
                  <c:v>14.88</c:v>
                </c:pt>
              </c:numCache>
            </c:numRef>
          </c:xVal>
          <c:yVal>
            <c:numRef>
              <c:f>'Scatter plot Thickness-Diameter'!$AJ$9:$AJ$14</c:f>
              <c:numCache>
                <c:formatCode>General</c:formatCode>
                <c:ptCount val="6"/>
                <c:pt idx="0">
                  <c:v>58.73</c:v>
                </c:pt>
                <c:pt idx="1">
                  <c:v>64.98</c:v>
                </c:pt>
                <c:pt idx="2">
                  <c:v>31.57</c:v>
                </c:pt>
                <c:pt idx="3">
                  <c:v>58.52</c:v>
                </c:pt>
                <c:pt idx="4">
                  <c:v>68.07</c:v>
                </c:pt>
                <c:pt idx="5">
                  <c:v>59.6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E3D3-4A08-828A-D512053B95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51347896"/>
        <c:axId val="1951356552"/>
      </c:scatterChart>
      <c:valAx>
        <c:axId val="1951347896"/>
        <c:scaling>
          <c:orientation val="minMax"/>
          <c:max val="50.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solidFill>
                      <a:sysClr val="windowText" lastClr="000000"/>
                    </a:solidFill>
                  </a:rPr>
                  <a:t>Thickness</a:t>
                </a:r>
              </a:p>
            </c:rich>
          </c:tx>
          <c:layout>
            <c:manualLayout>
              <c:xMode val="edge"/>
              <c:yMode val="edge"/>
              <c:x val="0.423455701370662"/>
              <c:y val="0.9308716132473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51356552"/>
        <c:crosses val="autoZero"/>
        <c:crossBetween val="midCat"/>
      </c:valAx>
      <c:valAx>
        <c:axId val="1951356552"/>
        <c:scaling>
          <c:orientation val="minMax"/>
          <c:max val="160.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solidFill>
                      <a:sysClr val="windowText" lastClr="000000"/>
                    </a:solidFill>
                  </a:rPr>
                  <a:t>Diameter</a:t>
                </a:r>
              </a:p>
            </c:rich>
          </c:tx>
          <c:layout>
            <c:manualLayout>
              <c:xMode val="edge"/>
              <c:yMode val="edge"/>
              <c:x val="0.0237037037037037"/>
              <c:y val="0.3758253616196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513478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3232125984252"/>
          <c:y val="0.0397774293625766"/>
          <c:w val="0.114345406824147"/>
          <c:h val="0.14554211574967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>
                <a:solidFill>
                  <a:sysClr val="windowText" lastClr="000000"/>
                </a:solidFill>
              </a:rPr>
              <a:t>12th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CS23E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xVal>
            <c:numRef>
              <c:f>'Scatter plot Thickness-Diameter'!$AL$2:$AL$7</c:f>
              <c:numCache>
                <c:formatCode>General</c:formatCode>
                <c:ptCount val="6"/>
                <c:pt idx="0">
                  <c:v>11.83</c:v>
                </c:pt>
                <c:pt idx="1">
                  <c:v>12.77</c:v>
                </c:pt>
                <c:pt idx="2">
                  <c:v>14.81</c:v>
                </c:pt>
                <c:pt idx="3">
                  <c:v>18.21</c:v>
                </c:pt>
                <c:pt idx="4">
                  <c:v>16.1</c:v>
                </c:pt>
                <c:pt idx="5">
                  <c:v>14.88</c:v>
                </c:pt>
              </c:numCache>
            </c:numRef>
          </c:xVal>
          <c:yVal>
            <c:numRef>
              <c:f>'Scatter plot Thickness-Diameter'!$AM$2:$AM$7</c:f>
              <c:numCache>
                <c:formatCode>General</c:formatCode>
                <c:ptCount val="6"/>
                <c:pt idx="0">
                  <c:v>58.73</c:v>
                </c:pt>
                <c:pt idx="1">
                  <c:v>64.98</c:v>
                </c:pt>
                <c:pt idx="2">
                  <c:v>31.57</c:v>
                </c:pt>
                <c:pt idx="3">
                  <c:v>58.52</c:v>
                </c:pt>
                <c:pt idx="4">
                  <c:v>68.07</c:v>
                </c:pt>
                <c:pt idx="5">
                  <c:v>59.6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8818-4E96-9A6C-B853597E3A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95001288"/>
        <c:axId val="1794283256"/>
      </c:scatterChart>
      <c:valAx>
        <c:axId val="1795001288"/>
        <c:scaling>
          <c:orientation val="minMax"/>
          <c:max val="50.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solidFill>
                      <a:sysClr val="windowText" lastClr="000000"/>
                    </a:solidFill>
                  </a:rPr>
                  <a:t>Thicknes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794283256"/>
        <c:crosses val="autoZero"/>
        <c:crossBetween val="midCat"/>
      </c:valAx>
      <c:valAx>
        <c:axId val="1794283256"/>
        <c:scaling>
          <c:orientation val="minMax"/>
          <c:max val="160.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solidFill>
                      <a:sysClr val="windowText" lastClr="000000"/>
                    </a:solidFill>
                  </a:rPr>
                  <a:t>Diameter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79500128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>
                <a:solidFill>
                  <a:sysClr val="windowText" lastClr="000000"/>
                </a:solidFill>
              </a:rPr>
              <a:t>1st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49382883575959"/>
          <c:y val="0.0716279122232494"/>
          <c:w val="0.692783889932226"/>
          <c:h val="0.813105498121626"/>
        </c:manualLayout>
      </c:layout>
      <c:scatterChart>
        <c:scatterStyle val="lineMarker"/>
        <c:varyColors val="0"/>
        <c:ser>
          <c:idx val="0"/>
          <c:order val="0"/>
          <c:tx>
            <c:v>CS18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EC2DA"/>
              </a:solidFill>
              <a:ln w="9525">
                <a:solidFill>
                  <a:srgbClr val="FEC2DA"/>
                </a:solidFill>
              </a:ln>
              <a:effectLst/>
            </c:spPr>
          </c:marker>
          <c:xVal>
            <c:numRef>
              <c:f>'Scatter plot Thickness-Diameter'!$E$2:$E$31</c:f>
              <c:numCache>
                <c:formatCode>General</c:formatCode>
                <c:ptCount val="30"/>
                <c:pt idx="0">
                  <c:v>26.51</c:v>
                </c:pt>
                <c:pt idx="1">
                  <c:v>30.68</c:v>
                </c:pt>
                <c:pt idx="2">
                  <c:v>23.11</c:v>
                </c:pt>
                <c:pt idx="3">
                  <c:v>21.92</c:v>
                </c:pt>
                <c:pt idx="4">
                  <c:v>21.29</c:v>
                </c:pt>
                <c:pt idx="5">
                  <c:v>21.92</c:v>
                </c:pt>
                <c:pt idx="6">
                  <c:v>25.4</c:v>
                </c:pt>
                <c:pt idx="7">
                  <c:v>21.13</c:v>
                </c:pt>
                <c:pt idx="8">
                  <c:v>20.99</c:v>
                </c:pt>
                <c:pt idx="9">
                  <c:v>24.55</c:v>
                </c:pt>
                <c:pt idx="10">
                  <c:v>22.71</c:v>
                </c:pt>
                <c:pt idx="11">
                  <c:v>26.15</c:v>
                </c:pt>
                <c:pt idx="12">
                  <c:v>23.06</c:v>
                </c:pt>
                <c:pt idx="13">
                  <c:v>22.96</c:v>
                </c:pt>
                <c:pt idx="14">
                  <c:v>19.84</c:v>
                </c:pt>
                <c:pt idx="15">
                  <c:v>29.1</c:v>
                </c:pt>
                <c:pt idx="16">
                  <c:v>32.39</c:v>
                </c:pt>
                <c:pt idx="17">
                  <c:v>22.94</c:v>
                </c:pt>
                <c:pt idx="18">
                  <c:v>21.66</c:v>
                </c:pt>
                <c:pt idx="19">
                  <c:v>24.88</c:v>
                </c:pt>
                <c:pt idx="20">
                  <c:v>23.42</c:v>
                </c:pt>
                <c:pt idx="21">
                  <c:v>18.43</c:v>
                </c:pt>
                <c:pt idx="22">
                  <c:v>13.36</c:v>
                </c:pt>
                <c:pt idx="23">
                  <c:v>14.08</c:v>
                </c:pt>
                <c:pt idx="24">
                  <c:v>22.24</c:v>
                </c:pt>
                <c:pt idx="25">
                  <c:v>24.01</c:v>
                </c:pt>
                <c:pt idx="26">
                  <c:v>23.84</c:v>
                </c:pt>
                <c:pt idx="27">
                  <c:v>25.24</c:v>
                </c:pt>
                <c:pt idx="28">
                  <c:v>21.49</c:v>
                </c:pt>
                <c:pt idx="29">
                  <c:v>16.34</c:v>
                </c:pt>
              </c:numCache>
            </c:numRef>
          </c:xVal>
          <c:yVal>
            <c:numRef>
              <c:f>'Scatter plot Thickness-Diameter'!$F$2:$F$31</c:f>
              <c:numCache>
                <c:formatCode>General</c:formatCode>
                <c:ptCount val="30"/>
                <c:pt idx="0">
                  <c:v>16.99</c:v>
                </c:pt>
                <c:pt idx="1">
                  <c:v>16.8</c:v>
                </c:pt>
                <c:pt idx="2">
                  <c:v>15.02</c:v>
                </c:pt>
                <c:pt idx="3">
                  <c:v>14.0</c:v>
                </c:pt>
                <c:pt idx="4">
                  <c:v>16.64</c:v>
                </c:pt>
                <c:pt idx="5">
                  <c:v>13.84</c:v>
                </c:pt>
                <c:pt idx="6">
                  <c:v>25.27</c:v>
                </c:pt>
                <c:pt idx="7">
                  <c:v>19.7</c:v>
                </c:pt>
                <c:pt idx="8">
                  <c:v>19.74</c:v>
                </c:pt>
                <c:pt idx="9">
                  <c:v>11.22</c:v>
                </c:pt>
                <c:pt idx="10">
                  <c:v>11.71</c:v>
                </c:pt>
                <c:pt idx="11">
                  <c:v>10.98</c:v>
                </c:pt>
                <c:pt idx="12">
                  <c:v>14.4</c:v>
                </c:pt>
                <c:pt idx="13">
                  <c:v>16.85</c:v>
                </c:pt>
                <c:pt idx="14">
                  <c:v>17.01</c:v>
                </c:pt>
                <c:pt idx="15">
                  <c:v>16.84</c:v>
                </c:pt>
                <c:pt idx="16">
                  <c:v>13.2</c:v>
                </c:pt>
                <c:pt idx="17">
                  <c:v>19.61</c:v>
                </c:pt>
                <c:pt idx="18">
                  <c:v>14.2</c:v>
                </c:pt>
                <c:pt idx="19">
                  <c:v>7.81</c:v>
                </c:pt>
                <c:pt idx="20">
                  <c:v>17.42</c:v>
                </c:pt>
                <c:pt idx="21">
                  <c:v>69.2</c:v>
                </c:pt>
                <c:pt idx="22">
                  <c:v>76.07</c:v>
                </c:pt>
                <c:pt idx="23">
                  <c:v>86.17</c:v>
                </c:pt>
                <c:pt idx="24">
                  <c:v>9.54</c:v>
                </c:pt>
                <c:pt idx="25">
                  <c:v>8.18</c:v>
                </c:pt>
                <c:pt idx="26">
                  <c:v>7.96</c:v>
                </c:pt>
                <c:pt idx="27">
                  <c:v>16.7</c:v>
                </c:pt>
                <c:pt idx="28">
                  <c:v>18.91</c:v>
                </c:pt>
                <c:pt idx="29">
                  <c:v>16.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B091-48B7-B3C1-4813240F5F56}"/>
            </c:ext>
          </c:extLst>
        </c:ser>
        <c:ser>
          <c:idx val="1"/>
          <c:order val="1"/>
          <c:tx>
            <c:v>CS19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  <a:lumOff val="40000"/>
                </a:schemeClr>
              </a:solidFill>
              <a:ln w="9525">
                <a:solidFill>
                  <a:schemeClr val="accent4">
                    <a:lumMod val="60000"/>
                    <a:lumOff val="40000"/>
                  </a:schemeClr>
                </a:solidFill>
              </a:ln>
              <a:effectLst/>
            </c:spPr>
          </c:marker>
          <c:xVal>
            <c:numRef>
              <c:f>'Scatter plot Thickness-Diameter'!$E$33:$E$62</c:f>
              <c:numCache>
                <c:formatCode>General</c:formatCode>
                <c:ptCount val="30"/>
                <c:pt idx="0">
                  <c:v>19.94</c:v>
                </c:pt>
                <c:pt idx="1">
                  <c:v>21.91</c:v>
                </c:pt>
                <c:pt idx="2">
                  <c:v>21.91</c:v>
                </c:pt>
                <c:pt idx="3">
                  <c:v>21.14</c:v>
                </c:pt>
                <c:pt idx="4">
                  <c:v>21.53</c:v>
                </c:pt>
                <c:pt idx="5">
                  <c:v>23.67</c:v>
                </c:pt>
                <c:pt idx="6">
                  <c:v>16.22</c:v>
                </c:pt>
                <c:pt idx="7">
                  <c:v>20.58</c:v>
                </c:pt>
                <c:pt idx="8">
                  <c:v>21.37</c:v>
                </c:pt>
                <c:pt idx="9">
                  <c:v>17.19</c:v>
                </c:pt>
                <c:pt idx="10">
                  <c:v>20.04</c:v>
                </c:pt>
                <c:pt idx="11">
                  <c:v>17.95</c:v>
                </c:pt>
                <c:pt idx="12">
                  <c:v>25.79</c:v>
                </c:pt>
                <c:pt idx="13">
                  <c:v>22.63</c:v>
                </c:pt>
                <c:pt idx="14">
                  <c:v>28.44</c:v>
                </c:pt>
                <c:pt idx="15">
                  <c:v>29.74</c:v>
                </c:pt>
                <c:pt idx="16">
                  <c:v>24.75</c:v>
                </c:pt>
                <c:pt idx="17">
                  <c:v>23.82</c:v>
                </c:pt>
                <c:pt idx="18">
                  <c:v>9.630000000000001</c:v>
                </c:pt>
                <c:pt idx="19">
                  <c:v>9.75</c:v>
                </c:pt>
                <c:pt idx="20">
                  <c:v>9.48</c:v>
                </c:pt>
                <c:pt idx="21">
                  <c:v>36.01</c:v>
                </c:pt>
                <c:pt idx="22">
                  <c:v>33.28</c:v>
                </c:pt>
                <c:pt idx="23">
                  <c:v>32.51</c:v>
                </c:pt>
                <c:pt idx="24">
                  <c:v>31.04</c:v>
                </c:pt>
                <c:pt idx="25">
                  <c:v>22.74</c:v>
                </c:pt>
                <c:pt idx="26">
                  <c:v>34.21</c:v>
                </c:pt>
                <c:pt idx="27">
                  <c:v>25.63</c:v>
                </c:pt>
                <c:pt idx="28">
                  <c:v>21.77</c:v>
                </c:pt>
                <c:pt idx="29">
                  <c:v>7.93</c:v>
                </c:pt>
              </c:numCache>
            </c:numRef>
          </c:xVal>
          <c:yVal>
            <c:numRef>
              <c:f>'Scatter plot Thickness-Diameter'!$F$33:$F$62</c:f>
              <c:numCache>
                <c:formatCode>General</c:formatCode>
                <c:ptCount val="30"/>
                <c:pt idx="0">
                  <c:v>13.15</c:v>
                </c:pt>
                <c:pt idx="1">
                  <c:v>11.98</c:v>
                </c:pt>
                <c:pt idx="2">
                  <c:v>14.92</c:v>
                </c:pt>
                <c:pt idx="3">
                  <c:v>14.7</c:v>
                </c:pt>
                <c:pt idx="4">
                  <c:v>16.44</c:v>
                </c:pt>
                <c:pt idx="5">
                  <c:v>19.06</c:v>
                </c:pt>
                <c:pt idx="6">
                  <c:v>10.69</c:v>
                </c:pt>
                <c:pt idx="7">
                  <c:v>13.06</c:v>
                </c:pt>
                <c:pt idx="8">
                  <c:v>12.27</c:v>
                </c:pt>
                <c:pt idx="9">
                  <c:v>16.2</c:v>
                </c:pt>
                <c:pt idx="10">
                  <c:v>15.17</c:v>
                </c:pt>
                <c:pt idx="11">
                  <c:v>15.7</c:v>
                </c:pt>
                <c:pt idx="12">
                  <c:v>17.45</c:v>
                </c:pt>
                <c:pt idx="13">
                  <c:v>21.54</c:v>
                </c:pt>
                <c:pt idx="14">
                  <c:v>17.99</c:v>
                </c:pt>
                <c:pt idx="15">
                  <c:v>22.18</c:v>
                </c:pt>
                <c:pt idx="16">
                  <c:v>24.33</c:v>
                </c:pt>
                <c:pt idx="17">
                  <c:v>22.42</c:v>
                </c:pt>
                <c:pt idx="18">
                  <c:v>8.79</c:v>
                </c:pt>
                <c:pt idx="19">
                  <c:v>7.14</c:v>
                </c:pt>
                <c:pt idx="20">
                  <c:v>7.84</c:v>
                </c:pt>
                <c:pt idx="21">
                  <c:v>13.16</c:v>
                </c:pt>
                <c:pt idx="22">
                  <c:v>13.7</c:v>
                </c:pt>
                <c:pt idx="23">
                  <c:v>14.37</c:v>
                </c:pt>
                <c:pt idx="24">
                  <c:v>30.21</c:v>
                </c:pt>
                <c:pt idx="25">
                  <c:v>39.02</c:v>
                </c:pt>
                <c:pt idx="26">
                  <c:v>31.4</c:v>
                </c:pt>
                <c:pt idx="27">
                  <c:v>19.7</c:v>
                </c:pt>
                <c:pt idx="28">
                  <c:v>21.96</c:v>
                </c:pt>
                <c:pt idx="29">
                  <c:v>27.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B091-48B7-B3C1-4813240F5F56}"/>
            </c:ext>
          </c:extLst>
        </c:ser>
        <c:ser>
          <c:idx val="2"/>
          <c:order val="2"/>
          <c:tx>
            <c:v>CS2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solidFill>
                  <a:srgbClr val="92D050"/>
                </a:solidFill>
              </a:ln>
              <a:effectLst/>
            </c:spPr>
          </c:marker>
          <c:xVal>
            <c:numRef>
              <c:f>'Scatter plot Thickness-Diameter'!$E$64:$E$92</c:f>
              <c:numCache>
                <c:formatCode>General</c:formatCode>
                <c:ptCount val="29"/>
                <c:pt idx="0">
                  <c:v>26.4</c:v>
                </c:pt>
                <c:pt idx="1">
                  <c:v>33.87</c:v>
                </c:pt>
                <c:pt idx="2">
                  <c:v>31.11</c:v>
                </c:pt>
                <c:pt idx="3">
                  <c:v>30.52</c:v>
                </c:pt>
                <c:pt idx="4">
                  <c:v>32.6</c:v>
                </c:pt>
                <c:pt idx="5">
                  <c:v>27.35</c:v>
                </c:pt>
                <c:pt idx="6">
                  <c:v>25.27</c:v>
                </c:pt>
                <c:pt idx="7">
                  <c:v>22.74</c:v>
                </c:pt>
                <c:pt idx="8">
                  <c:v>24.53</c:v>
                </c:pt>
                <c:pt idx="9">
                  <c:v>22.94</c:v>
                </c:pt>
                <c:pt idx="10">
                  <c:v>23.67</c:v>
                </c:pt>
                <c:pt idx="11">
                  <c:v>29.26</c:v>
                </c:pt>
                <c:pt idx="12">
                  <c:v>20.64</c:v>
                </c:pt>
                <c:pt idx="13">
                  <c:v>24.98</c:v>
                </c:pt>
                <c:pt idx="14">
                  <c:v>25.45</c:v>
                </c:pt>
                <c:pt idx="15">
                  <c:v>21.88</c:v>
                </c:pt>
                <c:pt idx="16">
                  <c:v>45.68</c:v>
                </c:pt>
                <c:pt idx="17">
                  <c:v>15.19</c:v>
                </c:pt>
                <c:pt idx="18">
                  <c:v>12.52</c:v>
                </c:pt>
                <c:pt idx="19">
                  <c:v>20.73</c:v>
                </c:pt>
                <c:pt idx="20">
                  <c:v>29.09</c:v>
                </c:pt>
                <c:pt idx="21">
                  <c:v>41.32</c:v>
                </c:pt>
                <c:pt idx="22">
                  <c:v>16.2</c:v>
                </c:pt>
                <c:pt idx="23">
                  <c:v>9.15</c:v>
                </c:pt>
                <c:pt idx="24">
                  <c:v>8.83</c:v>
                </c:pt>
                <c:pt idx="25">
                  <c:v>11.14</c:v>
                </c:pt>
                <c:pt idx="26">
                  <c:v>22.22</c:v>
                </c:pt>
                <c:pt idx="27">
                  <c:v>24.37</c:v>
                </c:pt>
                <c:pt idx="28">
                  <c:v>20.62</c:v>
                </c:pt>
              </c:numCache>
            </c:numRef>
          </c:xVal>
          <c:yVal>
            <c:numRef>
              <c:f>'Scatter plot Thickness-Diameter'!$F$64:$F$92</c:f>
              <c:numCache>
                <c:formatCode>General</c:formatCode>
                <c:ptCount val="29"/>
                <c:pt idx="0">
                  <c:v>22.85</c:v>
                </c:pt>
                <c:pt idx="1">
                  <c:v>15.09</c:v>
                </c:pt>
                <c:pt idx="2">
                  <c:v>24.79</c:v>
                </c:pt>
                <c:pt idx="3">
                  <c:v>24.69</c:v>
                </c:pt>
                <c:pt idx="4">
                  <c:v>37.97</c:v>
                </c:pt>
                <c:pt idx="5">
                  <c:v>10.78</c:v>
                </c:pt>
                <c:pt idx="6">
                  <c:v>16.81</c:v>
                </c:pt>
                <c:pt idx="7">
                  <c:v>23.12</c:v>
                </c:pt>
                <c:pt idx="8">
                  <c:v>16.96</c:v>
                </c:pt>
                <c:pt idx="9">
                  <c:v>22.72</c:v>
                </c:pt>
                <c:pt idx="10">
                  <c:v>26.99</c:v>
                </c:pt>
                <c:pt idx="11">
                  <c:v>15.89</c:v>
                </c:pt>
                <c:pt idx="12">
                  <c:v>20.64</c:v>
                </c:pt>
                <c:pt idx="13">
                  <c:v>11.47</c:v>
                </c:pt>
                <c:pt idx="14">
                  <c:v>31.25</c:v>
                </c:pt>
                <c:pt idx="15">
                  <c:v>36.03</c:v>
                </c:pt>
                <c:pt idx="16">
                  <c:v>23.82</c:v>
                </c:pt>
                <c:pt idx="17">
                  <c:v>11.79</c:v>
                </c:pt>
                <c:pt idx="18">
                  <c:v>21.57</c:v>
                </c:pt>
                <c:pt idx="19">
                  <c:v>21.69</c:v>
                </c:pt>
                <c:pt idx="20">
                  <c:v>67.1</c:v>
                </c:pt>
                <c:pt idx="21">
                  <c:v>65.45</c:v>
                </c:pt>
                <c:pt idx="22">
                  <c:v>37.68</c:v>
                </c:pt>
                <c:pt idx="23">
                  <c:v>4.19</c:v>
                </c:pt>
                <c:pt idx="24">
                  <c:v>4.3</c:v>
                </c:pt>
                <c:pt idx="25">
                  <c:v>3.87</c:v>
                </c:pt>
                <c:pt idx="26">
                  <c:v>8.210000000000001</c:v>
                </c:pt>
                <c:pt idx="27">
                  <c:v>8.05</c:v>
                </c:pt>
                <c:pt idx="28">
                  <c:v>7.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B091-48B7-B3C1-4813240F5F56}"/>
            </c:ext>
          </c:extLst>
        </c:ser>
        <c:ser>
          <c:idx val="3"/>
          <c:order val="3"/>
          <c:tx>
            <c:v>CS2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9525">
                <a:solidFill>
                  <a:srgbClr val="00B0F0"/>
                </a:solidFill>
              </a:ln>
              <a:effectLst/>
            </c:spPr>
          </c:marker>
          <c:xVal>
            <c:numRef>
              <c:f>'Scatter plot Thickness-Diameter'!$E$94:$E$122</c:f>
              <c:numCache>
                <c:formatCode>General</c:formatCode>
                <c:ptCount val="29"/>
                <c:pt idx="0">
                  <c:v>21.18</c:v>
                </c:pt>
                <c:pt idx="1">
                  <c:v>21.12</c:v>
                </c:pt>
                <c:pt idx="2">
                  <c:v>25.46</c:v>
                </c:pt>
                <c:pt idx="3">
                  <c:v>21.54</c:v>
                </c:pt>
                <c:pt idx="4">
                  <c:v>20.83</c:v>
                </c:pt>
                <c:pt idx="5">
                  <c:v>20.62</c:v>
                </c:pt>
                <c:pt idx="6">
                  <c:v>24.19</c:v>
                </c:pt>
                <c:pt idx="7">
                  <c:v>25.97</c:v>
                </c:pt>
                <c:pt idx="8">
                  <c:v>22.55</c:v>
                </c:pt>
                <c:pt idx="9">
                  <c:v>22.17</c:v>
                </c:pt>
                <c:pt idx="10">
                  <c:v>23.87</c:v>
                </c:pt>
                <c:pt idx="11">
                  <c:v>25.29</c:v>
                </c:pt>
                <c:pt idx="12">
                  <c:v>18.52</c:v>
                </c:pt>
                <c:pt idx="13">
                  <c:v>10.29</c:v>
                </c:pt>
                <c:pt idx="14">
                  <c:v>21.19</c:v>
                </c:pt>
                <c:pt idx="15">
                  <c:v>30.09</c:v>
                </c:pt>
                <c:pt idx="16">
                  <c:v>22.1</c:v>
                </c:pt>
                <c:pt idx="17">
                  <c:v>33.32</c:v>
                </c:pt>
                <c:pt idx="18">
                  <c:v>17.41</c:v>
                </c:pt>
                <c:pt idx="19">
                  <c:v>18.46</c:v>
                </c:pt>
                <c:pt idx="20">
                  <c:v>21.07</c:v>
                </c:pt>
                <c:pt idx="21">
                  <c:v>25.02</c:v>
                </c:pt>
                <c:pt idx="22">
                  <c:v>22.91</c:v>
                </c:pt>
                <c:pt idx="23">
                  <c:v>26.44</c:v>
                </c:pt>
                <c:pt idx="24">
                  <c:v>15.05</c:v>
                </c:pt>
                <c:pt idx="25">
                  <c:v>21.25</c:v>
                </c:pt>
                <c:pt idx="26">
                  <c:v>19.84</c:v>
                </c:pt>
                <c:pt idx="27">
                  <c:v>29.38</c:v>
                </c:pt>
                <c:pt idx="28">
                  <c:v>32.09</c:v>
                </c:pt>
              </c:numCache>
            </c:numRef>
          </c:xVal>
          <c:yVal>
            <c:numRef>
              <c:f>'Scatter plot Thickness-Diameter'!$F$94:$F$122</c:f>
              <c:numCache>
                <c:formatCode>General</c:formatCode>
                <c:ptCount val="29"/>
                <c:pt idx="0">
                  <c:v>10.04</c:v>
                </c:pt>
                <c:pt idx="1">
                  <c:v>12.93</c:v>
                </c:pt>
                <c:pt idx="2">
                  <c:v>9.38</c:v>
                </c:pt>
                <c:pt idx="3">
                  <c:v>9.210000000000001</c:v>
                </c:pt>
                <c:pt idx="4">
                  <c:v>9.34</c:v>
                </c:pt>
                <c:pt idx="5">
                  <c:v>9.29</c:v>
                </c:pt>
                <c:pt idx="6">
                  <c:v>14.22</c:v>
                </c:pt>
                <c:pt idx="7">
                  <c:v>18.68</c:v>
                </c:pt>
                <c:pt idx="8">
                  <c:v>18.68</c:v>
                </c:pt>
                <c:pt idx="9">
                  <c:v>9.78</c:v>
                </c:pt>
                <c:pt idx="10">
                  <c:v>11.33</c:v>
                </c:pt>
                <c:pt idx="11">
                  <c:v>9.53</c:v>
                </c:pt>
                <c:pt idx="12">
                  <c:v>9.2</c:v>
                </c:pt>
                <c:pt idx="13">
                  <c:v>24.39</c:v>
                </c:pt>
                <c:pt idx="14">
                  <c:v>9.05</c:v>
                </c:pt>
                <c:pt idx="15">
                  <c:v>7.27</c:v>
                </c:pt>
                <c:pt idx="16">
                  <c:v>8.53</c:v>
                </c:pt>
                <c:pt idx="17">
                  <c:v>11.53</c:v>
                </c:pt>
                <c:pt idx="18">
                  <c:v>9.2</c:v>
                </c:pt>
                <c:pt idx="19">
                  <c:v>24.39</c:v>
                </c:pt>
                <c:pt idx="20">
                  <c:v>9.05</c:v>
                </c:pt>
                <c:pt idx="21">
                  <c:v>7.27</c:v>
                </c:pt>
                <c:pt idx="22">
                  <c:v>8.53</c:v>
                </c:pt>
                <c:pt idx="23">
                  <c:v>11.53</c:v>
                </c:pt>
                <c:pt idx="24">
                  <c:v>16.27</c:v>
                </c:pt>
                <c:pt idx="25">
                  <c:v>15.61</c:v>
                </c:pt>
                <c:pt idx="26">
                  <c:v>15.54</c:v>
                </c:pt>
                <c:pt idx="27">
                  <c:v>27.38</c:v>
                </c:pt>
                <c:pt idx="28">
                  <c:v>23.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B091-48B7-B3C1-4813240F5F56}"/>
            </c:ext>
          </c:extLst>
        </c:ser>
        <c:ser>
          <c:idx val="4"/>
          <c:order val="4"/>
          <c:tx>
            <c:v>CS2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9900CC"/>
              </a:solidFill>
              <a:ln w="9525">
                <a:solidFill>
                  <a:srgbClr val="9900CC"/>
                </a:solidFill>
              </a:ln>
              <a:effectLst/>
            </c:spPr>
          </c:marker>
          <c:xVal>
            <c:numRef>
              <c:f>'Scatter plot Thickness-Diameter'!$E$124:$E$153</c:f>
              <c:numCache>
                <c:formatCode>General</c:formatCode>
                <c:ptCount val="30"/>
                <c:pt idx="0">
                  <c:v>49.23</c:v>
                </c:pt>
                <c:pt idx="1">
                  <c:v>59.34</c:v>
                </c:pt>
                <c:pt idx="2">
                  <c:v>34.19</c:v>
                </c:pt>
                <c:pt idx="3">
                  <c:v>36.89</c:v>
                </c:pt>
                <c:pt idx="4">
                  <c:v>23.77</c:v>
                </c:pt>
                <c:pt idx="5">
                  <c:v>36.48</c:v>
                </c:pt>
                <c:pt idx="6">
                  <c:v>33.48</c:v>
                </c:pt>
                <c:pt idx="7">
                  <c:v>31.2</c:v>
                </c:pt>
                <c:pt idx="8">
                  <c:v>31.63</c:v>
                </c:pt>
                <c:pt idx="9">
                  <c:v>31.25</c:v>
                </c:pt>
                <c:pt idx="10">
                  <c:v>37.9</c:v>
                </c:pt>
                <c:pt idx="11">
                  <c:v>39.75</c:v>
                </c:pt>
                <c:pt idx="12">
                  <c:v>43.0</c:v>
                </c:pt>
                <c:pt idx="13">
                  <c:v>39.47</c:v>
                </c:pt>
                <c:pt idx="14">
                  <c:v>27.93</c:v>
                </c:pt>
                <c:pt idx="15">
                  <c:v>31.89</c:v>
                </c:pt>
                <c:pt idx="16">
                  <c:v>32.12</c:v>
                </c:pt>
                <c:pt idx="17">
                  <c:v>27.7</c:v>
                </c:pt>
                <c:pt idx="18">
                  <c:v>15.24</c:v>
                </c:pt>
                <c:pt idx="19">
                  <c:v>14.08</c:v>
                </c:pt>
                <c:pt idx="20">
                  <c:v>17.27</c:v>
                </c:pt>
                <c:pt idx="21">
                  <c:v>17.28</c:v>
                </c:pt>
                <c:pt idx="22">
                  <c:v>11.98</c:v>
                </c:pt>
                <c:pt idx="23">
                  <c:v>17.35</c:v>
                </c:pt>
                <c:pt idx="24">
                  <c:v>27.4</c:v>
                </c:pt>
                <c:pt idx="25">
                  <c:v>27.26</c:v>
                </c:pt>
                <c:pt idx="26">
                  <c:v>22.29</c:v>
                </c:pt>
                <c:pt idx="27">
                  <c:v>29.9</c:v>
                </c:pt>
                <c:pt idx="28">
                  <c:v>22.6</c:v>
                </c:pt>
                <c:pt idx="29">
                  <c:v>33.34</c:v>
                </c:pt>
              </c:numCache>
            </c:numRef>
          </c:xVal>
          <c:yVal>
            <c:numRef>
              <c:f>'Scatter plot Thickness-Diameter'!$F$124:$F$153</c:f>
              <c:numCache>
                <c:formatCode>General</c:formatCode>
                <c:ptCount val="30"/>
                <c:pt idx="0">
                  <c:v>14.37</c:v>
                </c:pt>
                <c:pt idx="1">
                  <c:v>22.39</c:v>
                </c:pt>
                <c:pt idx="2">
                  <c:v>13.82</c:v>
                </c:pt>
                <c:pt idx="3">
                  <c:v>14.26</c:v>
                </c:pt>
                <c:pt idx="4">
                  <c:v>8.26</c:v>
                </c:pt>
                <c:pt idx="5">
                  <c:v>10.65</c:v>
                </c:pt>
                <c:pt idx="6">
                  <c:v>32.28</c:v>
                </c:pt>
                <c:pt idx="7">
                  <c:v>15.83</c:v>
                </c:pt>
                <c:pt idx="8">
                  <c:v>15.41</c:v>
                </c:pt>
                <c:pt idx="9">
                  <c:v>19.73</c:v>
                </c:pt>
                <c:pt idx="10">
                  <c:v>9.73</c:v>
                </c:pt>
                <c:pt idx="11">
                  <c:v>13.31</c:v>
                </c:pt>
                <c:pt idx="12">
                  <c:v>85.48</c:v>
                </c:pt>
                <c:pt idx="13">
                  <c:v>67.48</c:v>
                </c:pt>
                <c:pt idx="14">
                  <c:v>63.09</c:v>
                </c:pt>
                <c:pt idx="15">
                  <c:v>54.86</c:v>
                </c:pt>
                <c:pt idx="16">
                  <c:v>31.41</c:v>
                </c:pt>
                <c:pt idx="17">
                  <c:v>16.86</c:v>
                </c:pt>
                <c:pt idx="18">
                  <c:v>6.37</c:v>
                </c:pt>
                <c:pt idx="19">
                  <c:v>9.3</c:v>
                </c:pt>
                <c:pt idx="20">
                  <c:v>5.7</c:v>
                </c:pt>
                <c:pt idx="21">
                  <c:v>9.06</c:v>
                </c:pt>
                <c:pt idx="22">
                  <c:v>5.23</c:v>
                </c:pt>
                <c:pt idx="23">
                  <c:v>7.94</c:v>
                </c:pt>
                <c:pt idx="24">
                  <c:v>24.33</c:v>
                </c:pt>
                <c:pt idx="25">
                  <c:v>17.43</c:v>
                </c:pt>
                <c:pt idx="26">
                  <c:v>15.43</c:v>
                </c:pt>
                <c:pt idx="27">
                  <c:v>16.83</c:v>
                </c:pt>
                <c:pt idx="28">
                  <c:v>21.93</c:v>
                </c:pt>
                <c:pt idx="29">
                  <c:v>21.2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B091-48B7-B3C1-4813240F5F56}"/>
            </c:ext>
          </c:extLst>
        </c:ser>
        <c:ser>
          <c:idx val="5"/>
          <c:order val="5"/>
          <c:tx>
            <c:v>CS23P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xVal>
            <c:numRef>
              <c:f>'Scatter plot Thickness-Diameter'!$E$155:$E$172</c:f>
              <c:numCache>
                <c:formatCode>General</c:formatCode>
                <c:ptCount val="18"/>
                <c:pt idx="0">
                  <c:v>20.54</c:v>
                </c:pt>
                <c:pt idx="1">
                  <c:v>28.09</c:v>
                </c:pt>
                <c:pt idx="2">
                  <c:v>25.22</c:v>
                </c:pt>
                <c:pt idx="3">
                  <c:v>26.67</c:v>
                </c:pt>
                <c:pt idx="4">
                  <c:v>23.41</c:v>
                </c:pt>
                <c:pt idx="5">
                  <c:v>35.22</c:v>
                </c:pt>
                <c:pt idx="6">
                  <c:v>56.98</c:v>
                </c:pt>
                <c:pt idx="7">
                  <c:v>30.55</c:v>
                </c:pt>
                <c:pt idx="8">
                  <c:v>56.88</c:v>
                </c:pt>
                <c:pt idx="9">
                  <c:v>22.64</c:v>
                </c:pt>
                <c:pt idx="10">
                  <c:v>23.38</c:v>
                </c:pt>
                <c:pt idx="11">
                  <c:v>36.4</c:v>
                </c:pt>
                <c:pt idx="12">
                  <c:v>18.63</c:v>
                </c:pt>
                <c:pt idx="13">
                  <c:v>22.96</c:v>
                </c:pt>
                <c:pt idx="14">
                  <c:v>12.31</c:v>
                </c:pt>
                <c:pt idx="15">
                  <c:v>20.14</c:v>
                </c:pt>
                <c:pt idx="16">
                  <c:v>25.86</c:v>
                </c:pt>
                <c:pt idx="17">
                  <c:v>44.8</c:v>
                </c:pt>
              </c:numCache>
            </c:numRef>
          </c:xVal>
          <c:yVal>
            <c:numRef>
              <c:f>'Scatter plot Thickness-Diameter'!$F$155:$F$172</c:f>
              <c:numCache>
                <c:formatCode>General</c:formatCode>
                <c:ptCount val="18"/>
                <c:pt idx="0">
                  <c:v>10.2</c:v>
                </c:pt>
                <c:pt idx="1">
                  <c:v>6.82</c:v>
                </c:pt>
                <c:pt idx="2">
                  <c:v>6.67</c:v>
                </c:pt>
                <c:pt idx="3">
                  <c:v>21.99</c:v>
                </c:pt>
                <c:pt idx="4">
                  <c:v>11.62</c:v>
                </c:pt>
                <c:pt idx="5">
                  <c:v>10.63</c:v>
                </c:pt>
                <c:pt idx="6">
                  <c:v>57.54</c:v>
                </c:pt>
                <c:pt idx="7">
                  <c:v>31.69</c:v>
                </c:pt>
                <c:pt idx="8">
                  <c:v>17.38</c:v>
                </c:pt>
                <c:pt idx="9">
                  <c:v>23.22</c:v>
                </c:pt>
                <c:pt idx="10">
                  <c:v>9.86</c:v>
                </c:pt>
                <c:pt idx="11">
                  <c:v>19.53</c:v>
                </c:pt>
                <c:pt idx="12">
                  <c:v>61.23</c:v>
                </c:pt>
                <c:pt idx="13">
                  <c:v>53.9</c:v>
                </c:pt>
                <c:pt idx="14">
                  <c:v>40.26</c:v>
                </c:pt>
                <c:pt idx="15">
                  <c:v>46.46</c:v>
                </c:pt>
                <c:pt idx="16">
                  <c:v>50.6</c:v>
                </c:pt>
                <c:pt idx="17">
                  <c:v>25.3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B091-48B7-B3C1-4813240F5F56}"/>
            </c:ext>
          </c:extLst>
        </c:ser>
        <c:ser>
          <c:idx val="6"/>
          <c:order val="6"/>
          <c:tx>
            <c:v>CS23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xVal>
            <c:numRef>
              <c:f>'Scatter plot Thickness-Diameter'!$E$174:$E$185</c:f>
              <c:numCache>
                <c:formatCode>General</c:formatCode>
                <c:ptCount val="12"/>
                <c:pt idx="0">
                  <c:v>3.24</c:v>
                </c:pt>
                <c:pt idx="1">
                  <c:v>2.69</c:v>
                </c:pt>
                <c:pt idx="2">
                  <c:v>2.63</c:v>
                </c:pt>
                <c:pt idx="3">
                  <c:v>4.18</c:v>
                </c:pt>
                <c:pt idx="4">
                  <c:v>5.66</c:v>
                </c:pt>
                <c:pt idx="5">
                  <c:v>5.87</c:v>
                </c:pt>
                <c:pt idx="6">
                  <c:v>10.0</c:v>
                </c:pt>
                <c:pt idx="7">
                  <c:v>9.02</c:v>
                </c:pt>
                <c:pt idx="8">
                  <c:v>10.53</c:v>
                </c:pt>
                <c:pt idx="9">
                  <c:v>9.58</c:v>
                </c:pt>
                <c:pt idx="10">
                  <c:v>8.32</c:v>
                </c:pt>
                <c:pt idx="11">
                  <c:v>10.29</c:v>
                </c:pt>
              </c:numCache>
            </c:numRef>
          </c:xVal>
          <c:yVal>
            <c:numRef>
              <c:f>'Scatter plot Thickness-Diameter'!$F$174:$F$185</c:f>
              <c:numCache>
                <c:formatCode>General</c:formatCode>
                <c:ptCount val="12"/>
                <c:pt idx="0">
                  <c:v>88.66</c:v>
                </c:pt>
                <c:pt idx="1">
                  <c:v>119.45</c:v>
                </c:pt>
                <c:pt idx="2">
                  <c:v>114.52</c:v>
                </c:pt>
                <c:pt idx="3">
                  <c:v>160.27</c:v>
                </c:pt>
                <c:pt idx="4">
                  <c:v>208.57</c:v>
                </c:pt>
                <c:pt idx="5">
                  <c:v>212.17</c:v>
                </c:pt>
                <c:pt idx="6">
                  <c:v>82.04</c:v>
                </c:pt>
                <c:pt idx="7">
                  <c:v>159.77</c:v>
                </c:pt>
                <c:pt idx="8">
                  <c:v>178.59</c:v>
                </c:pt>
                <c:pt idx="9">
                  <c:v>96.69</c:v>
                </c:pt>
                <c:pt idx="10">
                  <c:v>168.17</c:v>
                </c:pt>
                <c:pt idx="11">
                  <c:v>169.3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B091-48B7-B3C1-4813240F5F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50606056"/>
        <c:axId val="1950997784"/>
      </c:scatterChart>
      <c:valAx>
        <c:axId val="1950606056"/>
        <c:scaling>
          <c:orientation val="minMax"/>
          <c:max val="50.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solidFill>
                      <a:sysClr val="windowText" lastClr="000000"/>
                    </a:solidFill>
                  </a:rPr>
                  <a:t>Thickness</a:t>
                </a:r>
              </a:p>
            </c:rich>
          </c:tx>
          <c:layout>
            <c:manualLayout>
              <c:xMode val="edge"/>
              <c:yMode val="edge"/>
              <c:x val="0.407946972109547"/>
              <c:y val="0.93747196026163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50997784"/>
        <c:crosses val="autoZero"/>
        <c:crossBetween val="midCat"/>
      </c:valAx>
      <c:valAx>
        <c:axId val="1950997784"/>
        <c:scaling>
          <c:orientation val="minMax"/>
          <c:max val="160.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solidFill>
                      <a:sysClr val="windowText" lastClr="000000"/>
                    </a:solidFill>
                  </a:rPr>
                  <a:t>Diameter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506060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28768516864491"/>
          <c:y val="0.0245926771355193"/>
          <c:w val="0.222292654744273"/>
          <c:h val="0.38459574324085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>
                <a:solidFill>
                  <a:sysClr val="windowText" lastClr="000000"/>
                </a:solidFill>
              </a:rPr>
              <a:t>2nd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32594925634296"/>
          <c:y val="0.0659636969647054"/>
          <c:w val="0.685293963254593"/>
          <c:h val="0.82597109716648"/>
        </c:manualLayout>
      </c:layout>
      <c:scatterChart>
        <c:scatterStyle val="lineMarker"/>
        <c:varyColors val="0"/>
        <c:ser>
          <c:idx val="0"/>
          <c:order val="0"/>
          <c:tx>
            <c:v>CS18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EC2DA"/>
              </a:solidFill>
              <a:ln w="9525">
                <a:solidFill>
                  <a:srgbClr val="FEC2DA"/>
                </a:solidFill>
              </a:ln>
              <a:effectLst/>
            </c:spPr>
          </c:marker>
          <c:xVal>
            <c:numRef>
              <c:f>'Scatter plot Thickness-Diameter'!$H$2:$H$31</c:f>
              <c:numCache>
                <c:formatCode>General</c:formatCode>
                <c:ptCount val="30"/>
                <c:pt idx="0">
                  <c:v>20.22</c:v>
                </c:pt>
                <c:pt idx="1">
                  <c:v>20.4</c:v>
                </c:pt>
                <c:pt idx="2">
                  <c:v>17.55</c:v>
                </c:pt>
                <c:pt idx="3">
                  <c:v>18.72</c:v>
                </c:pt>
                <c:pt idx="4">
                  <c:v>21.69</c:v>
                </c:pt>
                <c:pt idx="5">
                  <c:v>18.98</c:v>
                </c:pt>
                <c:pt idx="6">
                  <c:v>23.79</c:v>
                </c:pt>
                <c:pt idx="7">
                  <c:v>19.35</c:v>
                </c:pt>
                <c:pt idx="8">
                  <c:v>21.29</c:v>
                </c:pt>
                <c:pt idx="9">
                  <c:v>23.59</c:v>
                </c:pt>
                <c:pt idx="10">
                  <c:v>24.16</c:v>
                </c:pt>
                <c:pt idx="11">
                  <c:v>20.43</c:v>
                </c:pt>
                <c:pt idx="12">
                  <c:v>24.23</c:v>
                </c:pt>
                <c:pt idx="13">
                  <c:v>27.19</c:v>
                </c:pt>
                <c:pt idx="14">
                  <c:v>24.62</c:v>
                </c:pt>
                <c:pt idx="15">
                  <c:v>32.13</c:v>
                </c:pt>
                <c:pt idx="16">
                  <c:v>24.68</c:v>
                </c:pt>
                <c:pt idx="17">
                  <c:v>23.01</c:v>
                </c:pt>
                <c:pt idx="18">
                  <c:v>22.58</c:v>
                </c:pt>
                <c:pt idx="19">
                  <c:v>23.39</c:v>
                </c:pt>
                <c:pt idx="20">
                  <c:v>17.66</c:v>
                </c:pt>
                <c:pt idx="21">
                  <c:v>16.47</c:v>
                </c:pt>
                <c:pt idx="22">
                  <c:v>18.57</c:v>
                </c:pt>
                <c:pt idx="23">
                  <c:v>17.45</c:v>
                </c:pt>
                <c:pt idx="24">
                  <c:v>23.48</c:v>
                </c:pt>
                <c:pt idx="25">
                  <c:v>26.42</c:v>
                </c:pt>
                <c:pt idx="26">
                  <c:v>23.82</c:v>
                </c:pt>
                <c:pt idx="27">
                  <c:v>22.24</c:v>
                </c:pt>
                <c:pt idx="28">
                  <c:v>21.45</c:v>
                </c:pt>
                <c:pt idx="29">
                  <c:v>18.99</c:v>
                </c:pt>
              </c:numCache>
            </c:numRef>
          </c:xVal>
          <c:yVal>
            <c:numRef>
              <c:f>'Scatter plot Thickness-Diameter'!$I$2:$I$31</c:f>
              <c:numCache>
                <c:formatCode>General</c:formatCode>
                <c:ptCount val="30"/>
                <c:pt idx="0">
                  <c:v>26.08</c:v>
                </c:pt>
                <c:pt idx="1">
                  <c:v>35.62</c:v>
                </c:pt>
                <c:pt idx="2">
                  <c:v>34.46</c:v>
                </c:pt>
                <c:pt idx="3">
                  <c:v>35.45</c:v>
                </c:pt>
                <c:pt idx="4">
                  <c:v>26.15</c:v>
                </c:pt>
                <c:pt idx="5">
                  <c:v>24.98</c:v>
                </c:pt>
                <c:pt idx="6">
                  <c:v>25.27</c:v>
                </c:pt>
                <c:pt idx="7">
                  <c:v>19.7</c:v>
                </c:pt>
                <c:pt idx="8">
                  <c:v>19.74</c:v>
                </c:pt>
                <c:pt idx="9">
                  <c:v>11.22</c:v>
                </c:pt>
                <c:pt idx="10">
                  <c:v>11.71</c:v>
                </c:pt>
                <c:pt idx="11">
                  <c:v>10.98</c:v>
                </c:pt>
                <c:pt idx="12">
                  <c:v>18.31</c:v>
                </c:pt>
                <c:pt idx="13">
                  <c:v>12.18</c:v>
                </c:pt>
                <c:pt idx="14">
                  <c:v>16.19</c:v>
                </c:pt>
                <c:pt idx="15">
                  <c:v>21.55</c:v>
                </c:pt>
                <c:pt idx="16">
                  <c:v>13.02</c:v>
                </c:pt>
                <c:pt idx="17">
                  <c:v>19.99</c:v>
                </c:pt>
                <c:pt idx="18">
                  <c:v>6.16</c:v>
                </c:pt>
                <c:pt idx="19">
                  <c:v>4.94</c:v>
                </c:pt>
                <c:pt idx="20">
                  <c:v>7.39</c:v>
                </c:pt>
                <c:pt idx="21">
                  <c:v>5.67</c:v>
                </c:pt>
                <c:pt idx="22">
                  <c:v>6.08</c:v>
                </c:pt>
                <c:pt idx="23">
                  <c:v>6.04</c:v>
                </c:pt>
                <c:pt idx="24">
                  <c:v>6.2</c:v>
                </c:pt>
                <c:pt idx="25">
                  <c:v>10.44</c:v>
                </c:pt>
                <c:pt idx="26">
                  <c:v>11.11</c:v>
                </c:pt>
                <c:pt idx="27">
                  <c:v>4.78</c:v>
                </c:pt>
                <c:pt idx="28">
                  <c:v>4.67</c:v>
                </c:pt>
                <c:pt idx="29">
                  <c:v>6.2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9A3A-4BF9-AEE2-2A87EA306578}"/>
            </c:ext>
          </c:extLst>
        </c:ser>
        <c:ser>
          <c:idx val="1"/>
          <c:order val="1"/>
          <c:tx>
            <c:v>CS19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  <a:lumOff val="40000"/>
                </a:schemeClr>
              </a:solidFill>
              <a:ln w="9525">
                <a:solidFill>
                  <a:schemeClr val="accent4">
                    <a:lumMod val="60000"/>
                    <a:lumOff val="40000"/>
                  </a:schemeClr>
                </a:solidFill>
              </a:ln>
              <a:effectLst/>
            </c:spPr>
          </c:marker>
          <c:xVal>
            <c:numRef>
              <c:f>'Scatter plot Thickness-Diameter'!$H$33:$H$62</c:f>
              <c:numCache>
                <c:formatCode>General</c:formatCode>
                <c:ptCount val="30"/>
                <c:pt idx="0">
                  <c:v>18.79</c:v>
                </c:pt>
                <c:pt idx="1">
                  <c:v>20.35</c:v>
                </c:pt>
                <c:pt idx="2">
                  <c:v>19.16</c:v>
                </c:pt>
                <c:pt idx="3">
                  <c:v>17.74</c:v>
                </c:pt>
                <c:pt idx="4">
                  <c:v>25.21</c:v>
                </c:pt>
                <c:pt idx="5">
                  <c:v>17.4</c:v>
                </c:pt>
                <c:pt idx="6">
                  <c:v>17.74</c:v>
                </c:pt>
                <c:pt idx="7">
                  <c:v>17.02</c:v>
                </c:pt>
                <c:pt idx="8">
                  <c:v>23.14</c:v>
                </c:pt>
                <c:pt idx="9">
                  <c:v>20.33</c:v>
                </c:pt>
                <c:pt idx="10">
                  <c:v>22.64</c:v>
                </c:pt>
                <c:pt idx="11">
                  <c:v>14.81</c:v>
                </c:pt>
                <c:pt idx="12">
                  <c:v>29.82</c:v>
                </c:pt>
                <c:pt idx="13">
                  <c:v>24.67</c:v>
                </c:pt>
                <c:pt idx="14">
                  <c:v>24.49</c:v>
                </c:pt>
                <c:pt idx="15">
                  <c:v>19.05</c:v>
                </c:pt>
                <c:pt idx="16">
                  <c:v>19.33</c:v>
                </c:pt>
                <c:pt idx="17">
                  <c:v>17.54</c:v>
                </c:pt>
                <c:pt idx="18">
                  <c:v>40.23</c:v>
                </c:pt>
                <c:pt idx="19">
                  <c:v>38.29</c:v>
                </c:pt>
                <c:pt idx="20">
                  <c:v>35.51</c:v>
                </c:pt>
                <c:pt idx="21">
                  <c:v>27.1</c:v>
                </c:pt>
                <c:pt idx="22">
                  <c:v>25.27</c:v>
                </c:pt>
                <c:pt idx="23">
                  <c:v>21.7</c:v>
                </c:pt>
                <c:pt idx="24">
                  <c:v>26.53</c:v>
                </c:pt>
                <c:pt idx="25">
                  <c:v>19.96</c:v>
                </c:pt>
                <c:pt idx="26">
                  <c:v>12.78</c:v>
                </c:pt>
                <c:pt idx="27">
                  <c:v>23.52</c:v>
                </c:pt>
                <c:pt idx="28">
                  <c:v>24.75</c:v>
                </c:pt>
                <c:pt idx="29">
                  <c:v>20.04</c:v>
                </c:pt>
              </c:numCache>
            </c:numRef>
          </c:xVal>
          <c:yVal>
            <c:numRef>
              <c:f>'Scatter plot Thickness-Diameter'!$I$33:$I$62</c:f>
              <c:numCache>
                <c:formatCode>General</c:formatCode>
                <c:ptCount val="30"/>
                <c:pt idx="0">
                  <c:v>7.73</c:v>
                </c:pt>
                <c:pt idx="1">
                  <c:v>9.66</c:v>
                </c:pt>
                <c:pt idx="2">
                  <c:v>7.72</c:v>
                </c:pt>
                <c:pt idx="3">
                  <c:v>20.44</c:v>
                </c:pt>
                <c:pt idx="4">
                  <c:v>23.68</c:v>
                </c:pt>
                <c:pt idx="5">
                  <c:v>20.13</c:v>
                </c:pt>
                <c:pt idx="6">
                  <c:v>16.36</c:v>
                </c:pt>
                <c:pt idx="7">
                  <c:v>21.05</c:v>
                </c:pt>
                <c:pt idx="8">
                  <c:v>14.58</c:v>
                </c:pt>
                <c:pt idx="9">
                  <c:v>19.32</c:v>
                </c:pt>
                <c:pt idx="10">
                  <c:v>22.34</c:v>
                </c:pt>
                <c:pt idx="11">
                  <c:v>20.83</c:v>
                </c:pt>
                <c:pt idx="12">
                  <c:v>14.73</c:v>
                </c:pt>
                <c:pt idx="13">
                  <c:v>21.21</c:v>
                </c:pt>
                <c:pt idx="14">
                  <c:v>17.47</c:v>
                </c:pt>
                <c:pt idx="15">
                  <c:v>6.12</c:v>
                </c:pt>
                <c:pt idx="16">
                  <c:v>6.1</c:v>
                </c:pt>
                <c:pt idx="17">
                  <c:v>5.11</c:v>
                </c:pt>
                <c:pt idx="18">
                  <c:v>12.39</c:v>
                </c:pt>
                <c:pt idx="19">
                  <c:v>14.81</c:v>
                </c:pt>
                <c:pt idx="20">
                  <c:v>13.37</c:v>
                </c:pt>
                <c:pt idx="21">
                  <c:v>17.39</c:v>
                </c:pt>
                <c:pt idx="22">
                  <c:v>23.65</c:v>
                </c:pt>
                <c:pt idx="23">
                  <c:v>19.31</c:v>
                </c:pt>
                <c:pt idx="24">
                  <c:v>7.6</c:v>
                </c:pt>
                <c:pt idx="25">
                  <c:v>6.92</c:v>
                </c:pt>
                <c:pt idx="26">
                  <c:v>5.57</c:v>
                </c:pt>
                <c:pt idx="27">
                  <c:v>10.36</c:v>
                </c:pt>
                <c:pt idx="28">
                  <c:v>11.62</c:v>
                </c:pt>
                <c:pt idx="29">
                  <c:v>7.4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9A3A-4BF9-AEE2-2A87EA306578}"/>
            </c:ext>
          </c:extLst>
        </c:ser>
        <c:ser>
          <c:idx val="2"/>
          <c:order val="2"/>
          <c:tx>
            <c:v>CS2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solidFill>
                  <a:srgbClr val="92D050"/>
                </a:solidFill>
              </a:ln>
              <a:effectLst/>
            </c:spPr>
          </c:marker>
          <c:xVal>
            <c:numRef>
              <c:f>'Scatter plot Thickness-Diameter'!$H$64:$H$93</c:f>
              <c:numCache>
                <c:formatCode>General</c:formatCode>
                <c:ptCount val="30"/>
                <c:pt idx="0">
                  <c:v>22.04</c:v>
                </c:pt>
                <c:pt idx="1">
                  <c:v>22.33</c:v>
                </c:pt>
                <c:pt idx="2">
                  <c:v>21.25</c:v>
                </c:pt>
                <c:pt idx="3">
                  <c:v>19.39</c:v>
                </c:pt>
                <c:pt idx="4">
                  <c:v>15.45</c:v>
                </c:pt>
                <c:pt idx="5">
                  <c:v>22.73</c:v>
                </c:pt>
                <c:pt idx="6">
                  <c:v>15.64</c:v>
                </c:pt>
                <c:pt idx="7">
                  <c:v>17.57</c:v>
                </c:pt>
                <c:pt idx="8">
                  <c:v>21.55</c:v>
                </c:pt>
                <c:pt idx="9">
                  <c:v>13.71</c:v>
                </c:pt>
                <c:pt idx="10">
                  <c:v>18.18</c:v>
                </c:pt>
                <c:pt idx="11">
                  <c:v>19.98</c:v>
                </c:pt>
                <c:pt idx="12">
                  <c:v>29.57</c:v>
                </c:pt>
                <c:pt idx="13">
                  <c:v>27.77</c:v>
                </c:pt>
                <c:pt idx="14">
                  <c:v>25.46</c:v>
                </c:pt>
                <c:pt idx="15">
                  <c:v>21.09</c:v>
                </c:pt>
                <c:pt idx="16">
                  <c:v>26.38</c:v>
                </c:pt>
                <c:pt idx="17">
                  <c:v>26.09</c:v>
                </c:pt>
                <c:pt idx="18">
                  <c:v>27.79</c:v>
                </c:pt>
                <c:pt idx="19">
                  <c:v>16.86</c:v>
                </c:pt>
                <c:pt idx="20">
                  <c:v>17.92</c:v>
                </c:pt>
                <c:pt idx="21">
                  <c:v>19.3</c:v>
                </c:pt>
                <c:pt idx="22">
                  <c:v>20.44</c:v>
                </c:pt>
                <c:pt idx="23">
                  <c:v>21.34</c:v>
                </c:pt>
                <c:pt idx="24">
                  <c:v>27.57</c:v>
                </c:pt>
                <c:pt idx="25">
                  <c:v>21.0</c:v>
                </c:pt>
                <c:pt idx="26">
                  <c:v>21.94</c:v>
                </c:pt>
                <c:pt idx="27">
                  <c:v>22.04</c:v>
                </c:pt>
                <c:pt idx="28">
                  <c:v>15.89</c:v>
                </c:pt>
                <c:pt idx="29">
                  <c:v>14.66</c:v>
                </c:pt>
              </c:numCache>
            </c:numRef>
          </c:xVal>
          <c:yVal>
            <c:numRef>
              <c:f>'Scatter plot Thickness-Diameter'!$I$64:$I$93</c:f>
              <c:numCache>
                <c:formatCode>General</c:formatCode>
                <c:ptCount val="30"/>
                <c:pt idx="0">
                  <c:v>11.79</c:v>
                </c:pt>
                <c:pt idx="1">
                  <c:v>13.34</c:v>
                </c:pt>
                <c:pt idx="2">
                  <c:v>11.01</c:v>
                </c:pt>
                <c:pt idx="3">
                  <c:v>9.64</c:v>
                </c:pt>
                <c:pt idx="4">
                  <c:v>12.83</c:v>
                </c:pt>
                <c:pt idx="5">
                  <c:v>11.02</c:v>
                </c:pt>
                <c:pt idx="6">
                  <c:v>11.93</c:v>
                </c:pt>
                <c:pt idx="7">
                  <c:v>18.86</c:v>
                </c:pt>
                <c:pt idx="8">
                  <c:v>18.35</c:v>
                </c:pt>
                <c:pt idx="9">
                  <c:v>8.87</c:v>
                </c:pt>
                <c:pt idx="10">
                  <c:v>11.07</c:v>
                </c:pt>
                <c:pt idx="11">
                  <c:v>9.36</c:v>
                </c:pt>
                <c:pt idx="12">
                  <c:v>8.81</c:v>
                </c:pt>
                <c:pt idx="13">
                  <c:v>9.59</c:v>
                </c:pt>
                <c:pt idx="14">
                  <c:v>6.59</c:v>
                </c:pt>
                <c:pt idx="15">
                  <c:v>30.11</c:v>
                </c:pt>
                <c:pt idx="16">
                  <c:v>18.15</c:v>
                </c:pt>
                <c:pt idx="17">
                  <c:v>14.01</c:v>
                </c:pt>
                <c:pt idx="18">
                  <c:v>8.89</c:v>
                </c:pt>
                <c:pt idx="19">
                  <c:v>11.07</c:v>
                </c:pt>
                <c:pt idx="20">
                  <c:v>8.27</c:v>
                </c:pt>
                <c:pt idx="21">
                  <c:v>11.47</c:v>
                </c:pt>
                <c:pt idx="22">
                  <c:v>9.210000000000001</c:v>
                </c:pt>
                <c:pt idx="23">
                  <c:v>12.8</c:v>
                </c:pt>
                <c:pt idx="24">
                  <c:v>8.5</c:v>
                </c:pt>
                <c:pt idx="25">
                  <c:v>12.26</c:v>
                </c:pt>
                <c:pt idx="26">
                  <c:v>8.79</c:v>
                </c:pt>
                <c:pt idx="27">
                  <c:v>11.41</c:v>
                </c:pt>
                <c:pt idx="28">
                  <c:v>19.9</c:v>
                </c:pt>
                <c:pt idx="29">
                  <c:v>7.9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9A3A-4BF9-AEE2-2A87EA306578}"/>
            </c:ext>
          </c:extLst>
        </c:ser>
        <c:ser>
          <c:idx val="3"/>
          <c:order val="3"/>
          <c:tx>
            <c:v>CS2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9525">
                <a:solidFill>
                  <a:srgbClr val="00B0F0"/>
                </a:solidFill>
              </a:ln>
              <a:effectLst/>
            </c:spPr>
          </c:marker>
          <c:xVal>
            <c:numRef>
              <c:f>'Scatter plot Thickness-Diameter'!$H$95:$H$124</c:f>
              <c:numCache>
                <c:formatCode>General</c:formatCode>
                <c:ptCount val="30"/>
                <c:pt idx="0">
                  <c:v>25.09</c:v>
                </c:pt>
                <c:pt idx="1">
                  <c:v>20.59</c:v>
                </c:pt>
                <c:pt idx="2">
                  <c:v>23.08</c:v>
                </c:pt>
                <c:pt idx="3">
                  <c:v>19.34</c:v>
                </c:pt>
                <c:pt idx="4">
                  <c:v>21.47</c:v>
                </c:pt>
                <c:pt idx="5">
                  <c:v>18.44</c:v>
                </c:pt>
                <c:pt idx="6">
                  <c:v>15.53</c:v>
                </c:pt>
                <c:pt idx="7">
                  <c:v>18.25</c:v>
                </c:pt>
                <c:pt idx="8">
                  <c:v>15.98</c:v>
                </c:pt>
                <c:pt idx="9">
                  <c:v>15.14</c:v>
                </c:pt>
                <c:pt idx="10">
                  <c:v>13.36</c:v>
                </c:pt>
                <c:pt idx="11">
                  <c:v>15.58</c:v>
                </c:pt>
                <c:pt idx="12">
                  <c:v>19.65</c:v>
                </c:pt>
                <c:pt idx="13">
                  <c:v>19.84</c:v>
                </c:pt>
                <c:pt idx="14">
                  <c:v>18.75</c:v>
                </c:pt>
                <c:pt idx="15">
                  <c:v>11.51</c:v>
                </c:pt>
                <c:pt idx="16">
                  <c:v>11.55</c:v>
                </c:pt>
                <c:pt idx="17">
                  <c:v>21.12</c:v>
                </c:pt>
                <c:pt idx="18">
                  <c:v>15.91</c:v>
                </c:pt>
                <c:pt idx="19">
                  <c:v>19.87</c:v>
                </c:pt>
                <c:pt idx="20">
                  <c:v>20.61</c:v>
                </c:pt>
                <c:pt idx="21">
                  <c:v>29.63</c:v>
                </c:pt>
                <c:pt idx="22">
                  <c:v>25.94</c:v>
                </c:pt>
                <c:pt idx="23">
                  <c:v>24.67</c:v>
                </c:pt>
                <c:pt idx="24">
                  <c:v>18.56</c:v>
                </c:pt>
                <c:pt idx="25">
                  <c:v>25.53</c:v>
                </c:pt>
                <c:pt idx="26">
                  <c:v>24.19</c:v>
                </c:pt>
                <c:pt idx="27">
                  <c:v>22.62</c:v>
                </c:pt>
                <c:pt idx="28">
                  <c:v>20.78</c:v>
                </c:pt>
                <c:pt idx="29">
                  <c:v>24.36</c:v>
                </c:pt>
              </c:numCache>
            </c:numRef>
          </c:xVal>
          <c:yVal>
            <c:numRef>
              <c:f>'Scatter plot Thickness-Diameter'!$I$95:$I$124</c:f>
              <c:numCache>
                <c:formatCode>General</c:formatCode>
                <c:ptCount val="30"/>
                <c:pt idx="0">
                  <c:v>9.34</c:v>
                </c:pt>
                <c:pt idx="1">
                  <c:v>9.84</c:v>
                </c:pt>
                <c:pt idx="2">
                  <c:v>7.23</c:v>
                </c:pt>
                <c:pt idx="3">
                  <c:v>13.97</c:v>
                </c:pt>
                <c:pt idx="4">
                  <c:v>14.95</c:v>
                </c:pt>
                <c:pt idx="5">
                  <c:v>11.43</c:v>
                </c:pt>
                <c:pt idx="6">
                  <c:v>11.19</c:v>
                </c:pt>
                <c:pt idx="7">
                  <c:v>13.2</c:v>
                </c:pt>
                <c:pt idx="8">
                  <c:v>11.8</c:v>
                </c:pt>
                <c:pt idx="9">
                  <c:v>7.86</c:v>
                </c:pt>
                <c:pt idx="10">
                  <c:v>8.19</c:v>
                </c:pt>
                <c:pt idx="11">
                  <c:v>7.33</c:v>
                </c:pt>
                <c:pt idx="12">
                  <c:v>11.0</c:v>
                </c:pt>
                <c:pt idx="13">
                  <c:v>15.51</c:v>
                </c:pt>
                <c:pt idx="14">
                  <c:v>10.82</c:v>
                </c:pt>
                <c:pt idx="15">
                  <c:v>13.25</c:v>
                </c:pt>
                <c:pt idx="16">
                  <c:v>29.36</c:v>
                </c:pt>
                <c:pt idx="17">
                  <c:v>36.31</c:v>
                </c:pt>
                <c:pt idx="18">
                  <c:v>6.63</c:v>
                </c:pt>
                <c:pt idx="19">
                  <c:v>7.63</c:v>
                </c:pt>
                <c:pt idx="20">
                  <c:v>5.2</c:v>
                </c:pt>
                <c:pt idx="21">
                  <c:v>9.03</c:v>
                </c:pt>
                <c:pt idx="22">
                  <c:v>11.35</c:v>
                </c:pt>
                <c:pt idx="23">
                  <c:v>10.68</c:v>
                </c:pt>
                <c:pt idx="24">
                  <c:v>11.2</c:v>
                </c:pt>
                <c:pt idx="25">
                  <c:v>11.22</c:v>
                </c:pt>
                <c:pt idx="26">
                  <c:v>11.25</c:v>
                </c:pt>
                <c:pt idx="27">
                  <c:v>12.8</c:v>
                </c:pt>
                <c:pt idx="28">
                  <c:v>17.85</c:v>
                </c:pt>
                <c:pt idx="29">
                  <c:v>17.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9A3A-4BF9-AEE2-2A87EA306578}"/>
            </c:ext>
          </c:extLst>
        </c:ser>
        <c:ser>
          <c:idx val="4"/>
          <c:order val="4"/>
          <c:tx>
            <c:v>CS2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9900CC"/>
              </a:solidFill>
              <a:ln w="9525">
                <a:solidFill>
                  <a:srgbClr val="9900CC"/>
                </a:solidFill>
              </a:ln>
              <a:effectLst/>
            </c:spPr>
          </c:marker>
          <c:xVal>
            <c:numRef>
              <c:f>'Scatter plot Thickness-Diameter'!$H$126:$H$155</c:f>
              <c:numCache>
                <c:formatCode>General</c:formatCode>
                <c:ptCount val="30"/>
                <c:pt idx="0">
                  <c:v>23.48</c:v>
                </c:pt>
                <c:pt idx="1">
                  <c:v>29.24</c:v>
                </c:pt>
                <c:pt idx="2">
                  <c:v>22.2</c:v>
                </c:pt>
                <c:pt idx="3">
                  <c:v>15.25</c:v>
                </c:pt>
                <c:pt idx="4">
                  <c:v>20.92</c:v>
                </c:pt>
                <c:pt idx="5">
                  <c:v>19.62</c:v>
                </c:pt>
                <c:pt idx="6">
                  <c:v>29.1</c:v>
                </c:pt>
                <c:pt idx="7">
                  <c:v>17.73</c:v>
                </c:pt>
                <c:pt idx="8">
                  <c:v>25.88</c:v>
                </c:pt>
                <c:pt idx="9">
                  <c:v>32.41</c:v>
                </c:pt>
                <c:pt idx="10">
                  <c:v>25.37</c:v>
                </c:pt>
                <c:pt idx="11">
                  <c:v>42.11</c:v>
                </c:pt>
                <c:pt idx="12">
                  <c:v>18.71</c:v>
                </c:pt>
                <c:pt idx="13">
                  <c:v>20.84</c:v>
                </c:pt>
                <c:pt idx="14">
                  <c:v>18.22</c:v>
                </c:pt>
                <c:pt idx="15">
                  <c:v>26.17</c:v>
                </c:pt>
                <c:pt idx="16">
                  <c:v>30.55</c:v>
                </c:pt>
                <c:pt idx="17">
                  <c:v>21.86</c:v>
                </c:pt>
                <c:pt idx="18">
                  <c:v>19.11</c:v>
                </c:pt>
                <c:pt idx="19">
                  <c:v>13.72</c:v>
                </c:pt>
                <c:pt idx="20">
                  <c:v>42.32</c:v>
                </c:pt>
                <c:pt idx="21">
                  <c:v>30.84</c:v>
                </c:pt>
                <c:pt idx="22">
                  <c:v>36.15</c:v>
                </c:pt>
                <c:pt idx="23">
                  <c:v>27.66</c:v>
                </c:pt>
                <c:pt idx="24">
                  <c:v>15.61</c:v>
                </c:pt>
                <c:pt idx="25">
                  <c:v>17.32</c:v>
                </c:pt>
                <c:pt idx="26">
                  <c:v>17.9</c:v>
                </c:pt>
                <c:pt idx="27">
                  <c:v>16.25</c:v>
                </c:pt>
                <c:pt idx="28">
                  <c:v>18.77</c:v>
                </c:pt>
                <c:pt idx="29">
                  <c:v>24.28</c:v>
                </c:pt>
              </c:numCache>
            </c:numRef>
          </c:xVal>
          <c:yVal>
            <c:numRef>
              <c:f>'Scatter plot Thickness-Diameter'!$I$126:$I$155</c:f>
              <c:numCache>
                <c:formatCode>General</c:formatCode>
                <c:ptCount val="30"/>
                <c:pt idx="0">
                  <c:v>15.15</c:v>
                </c:pt>
                <c:pt idx="1">
                  <c:v>15.54</c:v>
                </c:pt>
                <c:pt idx="2">
                  <c:v>14.4</c:v>
                </c:pt>
                <c:pt idx="3">
                  <c:v>14.81</c:v>
                </c:pt>
                <c:pt idx="4">
                  <c:v>12.85</c:v>
                </c:pt>
                <c:pt idx="5">
                  <c:v>13.3</c:v>
                </c:pt>
                <c:pt idx="6">
                  <c:v>12.34</c:v>
                </c:pt>
                <c:pt idx="7">
                  <c:v>13.08</c:v>
                </c:pt>
                <c:pt idx="8">
                  <c:v>10.14</c:v>
                </c:pt>
                <c:pt idx="9">
                  <c:v>13.34</c:v>
                </c:pt>
                <c:pt idx="10">
                  <c:v>11.33</c:v>
                </c:pt>
                <c:pt idx="11">
                  <c:v>9.92</c:v>
                </c:pt>
                <c:pt idx="12">
                  <c:v>15.77</c:v>
                </c:pt>
                <c:pt idx="13">
                  <c:v>18.48</c:v>
                </c:pt>
                <c:pt idx="14">
                  <c:v>15.83</c:v>
                </c:pt>
                <c:pt idx="15">
                  <c:v>9.54</c:v>
                </c:pt>
                <c:pt idx="16">
                  <c:v>11.61</c:v>
                </c:pt>
                <c:pt idx="17">
                  <c:v>9.7</c:v>
                </c:pt>
                <c:pt idx="18">
                  <c:v>4.12</c:v>
                </c:pt>
                <c:pt idx="19">
                  <c:v>7.25</c:v>
                </c:pt>
                <c:pt idx="20">
                  <c:v>10.52</c:v>
                </c:pt>
                <c:pt idx="21">
                  <c:v>11.45</c:v>
                </c:pt>
                <c:pt idx="22">
                  <c:v>6.61</c:v>
                </c:pt>
                <c:pt idx="23">
                  <c:v>4.61</c:v>
                </c:pt>
                <c:pt idx="24">
                  <c:v>12.97</c:v>
                </c:pt>
                <c:pt idx="25">
                  <c:v>13.38</c:v>
                </c:pt>
                <c:pt idx="26">
                  <c:v>12.92</c:v>
                </c:pt>
                <c:pt idx="27">
                  <c:v>10.98</c:v>
                </c:pt>
                <c:pt idx="28">
                  <c:v>11.76</c:v>
                </c:pt>
                <c:pt idx="29">
                  <c:v>6.6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9A3A-4BF9-AEE2-2A87EA306578}"/>
            </c:ext>
          </c:extLst>
        </c:ser>
        <c:ser>
          <c:idx val="5"/>
          <c:order val="5"/>
          <c:tx>
            <c:v>CS23P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xVal>
            <c:numRef>
              <c:f>'Scatter plot Thickness-Diameter'!$H$157:$H$174</c:f>
              <c:numCache>
                <c:formatCode>General</c:formatCode>
                <c:ptCount val="18"/>
                <c:pt idx="0">
                  <c:v>20.67</c:v>
                </c:pt>
                <c:pt idx="1">
                  <c:v>23.32</c:v>
                </c:pt>
                <c:pt idx="2">
                  <c:v>19.62</c:v>
                </c:pt>
                <c:pt idx="3">
                  <c:v>22.09</c:v>
                </c:pt>
                <c:pt idx="4">
                  <c:v>23.07</c:v>
                </c:pt>
                <c:pt idx="5">
                  <c:v>19.36</c:v>
                </c:pt>
                <c:pt idx="6">
                  <c:v>26.41</c:v>
                </c:pt>
                <c:pt idx="7">
                  <c:v>23.26</c:v>
                </c:pt>
                <c:pt idx="8">
                  <c:v>14.84</c:v>
                </c:pt>
                <c:pt idx="9">
                  <c:v>29.03</c:v>
                </c:pt>
                <c:pt idx="10">
                  <c:v>26.93</c:v>
                </c:pt>
                <c:pt idx="11">
                  <c:v>24.09</c:v>
                </c:pt>
                <c:pt idx="12">
                  <c:v>18.39</c:v>
                </c:pt>
                <c:pt idx="13">
                  <c:v>25.08</c:v>
                </c:pt>
                <c:pt idx="14">
                  <c:v>19.54</c:v>
                </c:pt>
                <c:pt idx="15">
                  <c:v>32.33</c:v>
                </c:pt>
                <c:pt idx="16">
                  <c:v>39.91</c:v>
                </c:pt>
                <c:pt idx="17">
                  <c:v>28.25</c:v>
                </c:pt>
              </c:numCache>
            </c:numRef>
          </c:xVal>
          <c:yVal>
            <c:numRef>
              <c:f>'Scatter plot Thickness-Diameter'!$I$157:$I$174</c:f>
              <c:numCache>
                <c:formatCode>General</c:formatCode>
                <c:ptCount val="18"/>
                <c:pt idx="0">
                  <c:v>8.74</c:v>
                </c:pt>
                <c:pt idx="1">
                  <c:v>9.1</c:v>
                </c:pt>
                <c:pt idx="2">
                  <c:v>9.64</c:v>
                </c:pt>
                <c:pt idx="3">
                  <c:v>16.47</c:v>
                </c:pt>
                <c:pt idx="4">
                  <c:v>11.21</c:v>
                </c:pt>
                <c:pt idx="5">
                  <c:v>7.3</c:v>
                </c:pt>
                <c:pt idx="6">
                  <c:v>25.36</c:v>
                </c:pt>
                <c:pt idx="7">
                  <c:v>32.44</c:v>
                </c:pt>
                <c:pt idx="8">
                  <c:v>19.71</c:v>
                </c:pt>
                <c:pt idx="9">
                  <c:v>12.66</c:v>
                </c:pt>
                <c:pt idx="10">
                  <c:v>9.86</c:v>
                </c:pt>
                <c:pt idx="11">
                  <c:v>11.14</c:v>
                </c:pt>
                <c:pt idx="12">
                  <c:v>40.95</c:v>
                </c:pt>
                <c:pt idx="13">
                  <c:v>78.91</c:v>
                </c:pt>
                <c:pt idx="14">
                  <c:v>88.92</c:v>
                </c:pt>
                <c:pt idx="15">
                  <c:v>14.99</c:v>
                </c:pt>
                <c:pt idx="16">
                  <c:v>17.3</c:v>
                </c:pt>
                <c:pt idx="17">
                  <c:v>18.4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9A3A-4BF9-AEE2-2A87EA306578}"/>
            </c:ext>
          </c:extLst>
        </c:ser>
        <c:ser>
          <c:idx val="6"/>
          <c:order val="6"/>
          <c:tx>
            <c:v>CS23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xVal>
            <c:numRef>
              <c:f>'Scatter plot Thickness-Diameter'!$H$176:$H$187</c:f>
              <c:numCache>
                <c:formatCode>General</c:formatCode>
                <c:ptCount val="12"/>
                <c:pt idx="0">
                  <c:v>15.26</c:v>
                </c:pt>
                <c:pt idx="1">
                  <c:v>13.79</c:v>
                </c:pt>
                <c:pt idx="2">
                  <c:v>16.29</c:v>
                </c:pt>
                <c:pt idx="3">
                  <c:v>12.33</c:v>
                </c:pt>
                <c:pt idx="4">
                  <c:v>11.77</c:v>
                </c:pt>
                <c:pt idx="5">
                  <c:v>17.03</c:v>
                </c:pt>
                <c:pt idx="6">
                  <c:v>15.28</c:v>
                </c:pt>
                <c:pt idx="7">
                  <c:v>14.61</c:v>
                </c:pt>
                <c:pt idx="8">
                  <c:v>11.78</c:v>
                </c:pt>
                <c:pt idx="9">
                  <c:v>13.03</c:v>
                </c:pt>
                <c:pt idx="10">
                  <c:v>14.1</c:v>
                </c:pt>
                <c:pt idx="11">
                  <c:v>18.1</c:v>
                </c:pt>
              </c:numCache>
            </c:numRef>
          </c:xVal>
          <c:yVal>
            <c:numRef>
              <c:f>'Scatter plot Thickness-Diameter'!$I$176:$I$187</c:f>
              <c:numCache>
                <c:formatCode>General</c:formatCode>
                <c:ptCount val="12"/>
                <c:pt idx="0">
                  <c:v>93.15000000000001</c:v>
                </c:pt>
                <c:pt idx="1">
                  <c:v>82.3</c:v>
                </c:pt>
                <c:pt idx="2">
                  <c:v>67.45</c:v>
                </c:pt>
                <c:pt idx="3">
                  <c:v>42.12</c:v>
                </c:pt>
                <c:pt idx="4">
                  <c:v>66.65000000000001</c:v>
                </c:pt>
                <c:pt idx="5">
                  <c:v>74.47</c:v>
                </c:pt>
                <c:pt idx="6">
                  <c:v>49.89</c:v>
                </c:pt>
                <c:pt idx="7">
                  <c:v>67.83</c:v>
                </c:pt>
                <c:pt idx="8">
                  <c:v>97.12</c:v>
                </c:pt>
                <c:pt idx="9">
                  <c:v>117.2</c:v>
                </c:pt>
                <c:pt idx="10">
                  <c:v>126.52</c:v>
                </c:pt>
                <c:pt idx="11">
                  <c:v>68.7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9A3A-4BF9-AEE2-2A87EA3065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51068536"/>
        <c:axId val="1951077112"/>
      </c:scatterChart>
      <c:valAx>
        <c:axId val="1951068536"/>
        <c:scaling>
          <c:orientation val="minMax"/>
          <c:max val="50.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solidFill>
                      <a:sysClr val="windowText" lastClr="000000"/>
                    </a:solidFill>
                  </a:rPr>
                  <a:t>Thickness</a:t>
                </a:r>
              </a:p>
            </c:rich>
          </c:tx>
          <c:layout>
            <c:manualLayout>
              <c:xMode val="edge"/>
              <c:yMode val="edge"/>
              <c:x val="0.488616797900263"/>
              <c:y val="0.933392248041309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51077112"/>
        <c:crosses val="autoZero"/>
        <c:crossBetween val="midCat"/>
      </c:valAx>
      <c:valAx>
        <c:axId val="1951077112"/>
        <c:scaling>
          <c:orientation val="minMax"/>
          <c:max val="160.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solidFill>
                      <a:sysClr val="windowText" lastClr="000000"/>
                    </a:solidFill>
                  </a:rPr>
                  <a:t>Diameter</a:t>
                </a:r>
              </a:p>
            </c:rich>
          </c:tx>
          <c:layout>
            <c:manualLayout>
              <c:xMode val="edge"/>
              <c:yMode val="edge"/>
              <c:x val="0.00454818767488775"/>
              <c:y val="0.422393228221777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5106853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9557895888014"/>
          <c:y val="0.0350567245747296"/>
          <c:w val="0.173865485564304"/>
          <c:h val="0.37104839242241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CA">
                <a:solidFill>
                  <a:sysClr val="windowText" lastClr="000000"/>
                </a:solidFill>
              </a:rPr>
              <a:t>3rd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38150481189851"/>
          <c:y val="0.06590625"/>
          <c:w val="0.675317366579178"/>
          <c:h val="0.810958415354331"/>
        </c:manualLayout>
      </c:layout>
      <c:scatterChart>
        <c:scatterStyle val="lineMarker"/>
        <c:varyColors val="0"/>
        <c:ser>
          <c:idx val="0"/>
          <c:order val="0"/>
          <c:tx>
            <c:v>CS18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EC2DA"/>
              </a:solidFill>
              <a:ln w="9525">
                <a:solidFill>
                  <a:srgbClr val="FEC2DA"/>
                </a:solidFill>
              </a:ln>
              <a:effectLst/>
            </c:spPr>
          </c:marker>
          <c:xVal>
            <c:numRef>
              <c:f>'Scatter plot Thickness-Diameter'!$K$2:$K$25</c:f>
              <c:numCache>
                <c:formatCode>General</c:formatCode>
                <c:ptCount val="24"/>
                <c:pt idx="0">
                  <c:v>19.62</c:v>
                </c:pt>
                <c:pt idx="1">
                  <c:v>18.85</c:v>
                </c:pt>
                <c:pt idx="2">
                  <c:v>20.34</c:v>
                </c:pt>
                <c:pt idx="3">
                  <c:v>20.62</c:v>
                </c:pt>
                <c:pt idx="4">
                  <c:v>15.91</c:v>
                </c:pt>
                <c:pt idx="5">
                  <c:v>23.02</c:v>
                </c:pt>
                <c:pt idx="6">
                  <c:v>28.78</c:v>
                </c:pt>
                <c:pt idx="7">
                  <c:v>28.62</c:v>
                </c:pt>
                <c:pt idx="8">
                  <c:v>28.94</c:v>
                </c:pt>
                <c:pt idx="9">
                  <c:v>29.94</c:v>
                </c:pt>
                <c:pt idx="10">
                  <c:v>23.88</c:v>
                </c:pt>
                <c:pt idx="11">
                  <c:v>32.66</c:v>
                </c:pt>
                <c:pt idx="12">
                  <c:v>22.56</c:v>
                </c:pt>
                <c:pt idx="13">
                  <c:v>21.55</c:v>
                </c:pt>
                <c:pt idx="14">
                  <c:v>20.5</c:v>
                </c:pt>
                <c:pt idx="15">
                  <c:v>26.35</c:v>
                </c:pt>
                <c:pt idx="16">
                  <c:v>25.68</c:v>
                </c:pt>
                <c:pt idx="17">
                  <c:v>25.29</c:v>
                </c:pt>
                <c:pt idx="18">
                  <c:v>22.22</c:v>
                </c:pt>
                <c:pt idx="19">
                  <c:v>31.32</c:v>
                </c:pt>
                <c:pt idx="20">
                  <c:v>27.77</c:v>
                </c:pt>
                <c:pt idx="21">
                  <c:v>23.22</c:v>
                </c:pt>
                <c:pt idx="22">
                  <c:v>24.67</c:v>
                </c:pt>
                <c:pt idx="23">
                  <c:v>18.64</c:v>
                </c:pt>
              </c:numCache>
            </c:numRef>
          </c:xVal>
          <c:yVal>
            <c:numRef>
              <c:f>'Scatter plot Thickness-Diameter'!$L$2:$L$25</c:f>
              <c:numCache>
                <c:formatCode>General</c:formatCode>
                <c:ptCount val="24"/>
                <c:pt idx="0">
                  <c:v>6.68</c:v>
                </c:pt>
                <c:pt idx="1">
                  <c:v>7.74</c:v>
                </c:pt>
                <c:pt idx="2">
                  <c:v>9.05</c:v>
                </c:pt>
                <c:pt idx="3">
                  <c:v>9.31</c:v>
                </c:pt>
                <c:pt idx="4">
                  <c:v>10.42</c:v>
                </c:pt>
                <c:pt idx="5">
                  <c:v>12.48</c:v>
                </c:pt>
                <c:pt idx="6">
                  <c:v>12.04</c:v>
                </c:pt>
                <c:pt idx="7">
                  <c:v>11.71</c:v>
                </c:pt>
                <c:pt idx="8">
                  <c:v>14.66</c:v>
                </c:pt>
                <c:pt idx="9">
                  <c:v>9.3</c:v>
                </c:pt>
                <c:pt idx="10">
                  <c:v>12.93</c:v>
                </c:pt>
                <c:pt idx="11">
                  <c:v>7.27</c:v>
                </c:pt>
                <c:pt idx="12">
                  <c:v>7.86</c:v>
                </c:pt>
                <c:pt idx="13">
                  <c:v>11.54</c:v>
                </c:pt>
                <c:pt idx="14">
                  <c:v>7.49</c:v>
                </c:pt>
                <c:pt idx="15">
                  <c:v>5.82</c:v>
                </c:pt>
                <c:pt idx="16">
                  <c:v>8.23</c:v>
                </c:pt>
                <c:pt idx="17">
                  <c:v>13.15</c:v>
                </c:pt>
                <c:pt idx="18">
                  <c:v>7.68</c:v>
                </c:pt>
                <c:pt idx="19">
                  <c:v>4.93</c:v>
                </c:pt>
                <c:pt idx="20">
                  <c:v>5.88</c:v>
                </c:pt>
                <c:pt idx="21">
                  <c:v>5.37</c:v>
                </c:pt>
                <c:pt idx="22">
                  <c:v>5.37</c:v>
                </c:pt>
                <c:pt idx="23">
                  <c:v>4.4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7523-49C0-BC1F-47A552364724}"/>
            </c:ext>
          </c:extLst>
        </c:ser>
        <c:ser>
          <c:idx val="1"/>
          <c:order val="1"/>
          <c:tx>
            <c:v>CS19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  <a:lumOff val="40000"/>
                </a:schemeClr>
              </a:solidFill>
              <a:ln w="9525">
                <a:solidFill>
                  <a:schemeClr val="accent4">
                    <a:lumMod val="60000"/>
                    <a:lumOff val="40000"/>
                  </a:schemeClr>
                </a:solidFill>
              </a:ln>
              <a:effectLst/>
            </c:spPr>
          </c:marker>
          <c:xVal>
            <c:numRef>
              <c:f>'Scatter plot Thickness-Diameter'!$K$27:$K$56</c:f>
              <c:numCache>
                <c:formatCode>General</c:formatCode>
                <c:ptCount val="30"/>
                <c:pt idx="0">
                  <c:v>18.85</c:v>
                </c:pt>
                <c:pt idx="1">
                  <c:v>17.87</c:v>
                </c:pt>
                <c:pt idx="2">
                  <c:v>17.77</c:v>
                </c:pt>
                <c:pt idx="3">
                  <c:v>16.27</c:v>
                </c:pt>
                <c:pt idx="4">
                  <c:v>22.44</c:v>
                </c:pt>
                <c:pt idx="5">
                  <c:v>14.61</c:v>
                </c:pt>
                <c:pt idx="6">
                  <c:v>28.11</c:v>
                </c:pt>
                <c:pt idx="7">
                  <c:v>26.39</c:v>
                </c:pt>
                <c:pt idx="8">
                  <c:v>35.36</c:v>
                </c:pt>
                <c:pt idx="9">
                  <c:v>18.49</c:v>
                </c:pt>
                <c:pt idx="10">
                  <c:v>20.16</c:v>
                </c:pt>
                <c:pt idx="11">
                  <c:v>20.8</c:v>
                </c:pt>
                <c:pt idx="12">
                  <c:v>24.56</c:v>
                </c:pt>
                <c:pt idx="13">
                  <c:v>27.91</c:v>
                </c:pt>
                <c:pt idx="14">
                  <c:v>30.24</c:v>
                </c:pt>
                <c:pt idx="15">
                  <c:v>30.16</c:v>
                </c:pt>
                <c:pt idx="16">
                  <c:v>24.95</c:v>
                </c:pt>
                <c:pt idx="17">
                  <c:v>27.72</c:v>
                </c:pt>
                <c:pt idx="18">
                  <c:v>24.38</c:v>
                </c:pt>
                <c:pt idx="19">
                  <c:v>18.03</c:v>
                </c:pt>
                <c:pt idx="20">
                  <c:v>21.87</c:v>
                </c:pt>
                <c:pt idx="21">
                  <c:v>23.67</c:v>
                </c:pt>
                <c:pt idx="22">
                  <c:v>28.2</c:v>
                </c:pt>
                <c:pt idx="23">
                  <c:v>24.87</c:v>
                </c:pt>
                <c:pt idx="24">
                  <c:v>22.38</c:v>
                </c:pt>
                <c:pt idx="25">
                  <c:v>21.81</c:v>
                </c:pt>
                <c:pt idx="26">
                  <c:v>26.63</c:v>
                </c:pt>
                <c:pt idx="27">
                  <c:v>21.59</c:v>
                </c:pt>
                <c:pt idx="28">
                  <c:v>30.25</c:v>
                </c:pt>
                <c:pt idx="29">
                  <c:v>23.91</c:v>
                </c:pt>
              </c:numCache>
            </c:numRef>
          </c:xVal>
          <c:yVal>
            <c:numRef>
              <c:f>'Scatter plot Thickness-Diameter'!$L$27:$L$56</c:f>
              <c:numCache>
                <c:formatCode>General</c:formatCode>
                <c:ptCount val="30"/>
                <c:pt idx="0">
                  <c:v>7.85</c:v>
                </c:pt>
                <c:pt idx="1">
                  <c:v>9.99</c:v>
                </c:pt>
                <c:pt idx="2">
                  <c:v>9.17</c:v>
                </c:pt>
                <c:pt idx="3">
                  <c:v>9.74</c:v>
                </c:pt>
                <c:pt idx="4">
                  <c:v>11.99</c:v>
                </c:pt>
                <c:pt idx="5">
                  <c:v>9.98</c:v>
                </c:pt>
                <c:pt idx="6">
                  <c:v>18.14</c:v>
                </c:pt>
                <c:pt idx="7">
                  <c:v>13.03</c:v>
                </c:pt>
                <c:pt idx="8">
                  <c:v>17.28</c:v>
                </c:pt>
                <c:pt idx="9">
                  <c:v>22.45</c:v>
                </c:pt>
                <c:pt idx="10">
                  <c:v>25.09</c:v>
                </c:pt>
                <c:pt idx="11">
                  <c:v>22.44</c:v>
                </c:pt>
                <c:pt idx="12">
                  <c:v>12.71</c:v>
                </c:pt>
                <c:pt idx="13">
                  <c:v>9.87</c:v>
                </c:pt>
                <c:pt idx="14">
                  <c:v>8.8</c:v>
                </c:pt>
                <c:pt idx="15">
                  <c:v>16.28</c:v>
                </c:pt>
                <c:pt idx="16">
                  <c:v>18.36</c:v>
                </c:pt>
                <c:pt idx="17">
                  <c:v>15.28</c:v>
                </c:pt>
                <c:pt idx="18">
                  <c:v>11.57</c:v>
                </c:pt>
                <c:pt idx="19">
                  <c:v>10.0</c:v>
                </c:pt>
                <c:pt idx="20">
                  <c:v>8.76</c:v>
                </c:pt>
                <c:pt idx="21">
                  <c:v>10.17</c:v>
                </c:pt>
                <c:pt idx="22">
                  <c:v>11.06</c:v>
                </c:pt>
                <c:pt idx="23">
                  <c:v>8.1</c:v>
                </c:pt>
                <c:pt idx="24">
                  <c:v>9.35</c:v>
                </c:pt>
                <c:pt idx="25">
                  <c:v>11.62</c:v>
                </c:pt>
                <c:pt idx="26">
                  <c:v>6.82</c:v>
                </c:pt>
                <c:pt idx="27">
                  <c:v>9.210000000000001</c:v>
                </c:pt>
                <c:pt idx="28">
                  <c:v>11.19</c:v>
                </c:pt>
                <c:pt idx="29">
                  <c:v>9.4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7523-49C0-BC1F-47A552364724}"/>
            </c:ext>
          </c:extLst>
        </c:ser>
        <c:ser>
          <c:idx val="2"/>
          <c:order val="2"/>
          <c:tx>
            <c:v>CS2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solidFill>
                  <a:srgbClr val="92D050"/>
                </a:solidFill>
              </a:ln>
              <a:effectLst/>
            </c:spPr>
          </c:marker>
          <c:xVal>
            <c:numRef>
              <c:f>'Scatter plot Thickness-Diameter'!$K$58:$K$87</c:f>
              <c:numCache>
                <c:formatCode>General</c:formatCode>
                <c:ptCount val="30"/>
                <c:pt idx="0">
                  <c:v>26.88</c:v>
                </c:pt>
                <c:pt idx="1">
                  <c:v>25.51</c:v>
                </c:pt>
                <c:pt idx="2">
                  <c:v>25.78</c:v>
                </c:pt>
                <c:pt idx="3">
                  <c:v>24.63</c:v>
                </c:pt>
                <c:pt idx="4">
                  <c:v>23.61</c:v>
                </c:pt>
                <c:pt idx="5">
                  <c:v>24.63</c:v>
                </c:pt>
                <c:pt idx="6">
                  <c:v>15.46</c:v>
                </c:pt>
                <c:pt idx="7">
                  <c:v>19.89</c:v>
                </c:pt>
                <c:pt idx="8">
                  <c:v>16.93</c:v>
                </c:pt>
                <c:pt idx="9">
                  <c:v>19.7</c:v>
                </c:pt>
                <c:pt idx="10">
                  <c:v>21.16</c:v>
                </c:pt>
                <c:pt idx="11">
                  <c:v>22.15</c:v>
                </c:pt>
                <c:pt idx="12">
                  <c:v>19.45</c:v>
                </c:pt>
                <c:pt idx="13">
                  <c:v>20.45</c:v>
                </c:pt>
                <c:pt idx="14">
                  <c:v>25.99</c:v>
                </c:pt>
                <c:pt idx="15">
                  <c:v>18.56</c:v>
                </c:pt>
                <c:pt idx="16">
                  <c:v>21.28</c:v>
                </c:pt>
                <c:pt idx="17">
                  <c:v>19.33</c:v>
                </c:pt>
                <c:pt idx="18">
                  <c:v>18.99</c:v>
                </c:pt>
                <c:pt idx="19">
                  <c:v>17.22</c:v>
                </c:pt>
                <c:pt idx="20">
                  <c:v>18.91</c:v>
                </c:pt>
                <c:pt idx="21">
                  <c:v>15.67</c:v>
                </c:pt>
                <c:pt idx="22">
                  <c:v>20.72</c:v>
                </c:pt>
                <c:pt idx="23">
                  <c:v>21.0</c:v>
                </c:pt>
                <c:pt idx="24">
                  <c:v>20.84</c:v>
                </c:pt>
                <c:pt idx="25">
                  <c:v>21.23</c:v>
                </c:pt>
                <c:pt idx="26">
                  <c:v>20.21</c:v>
                </c:pt>
                <c:pt idx="27">
                  <c:v>21.25</c:v>
                </c:pt>
                <c:pt idx="28">
                  <c:v>25.02</c:v>
                </c:pt>
                <c:pt idx="29">
                  <c:v>21.16</c:v>
                </c:pt>
              </c:numCache>
            </c:numRef>
          </c:xVal>
          <c:yVal>
            <c:numRef>
              <c:f>'Scatter plot Thickness-Diameter'!$L$58:$L$87</c:f>
              <c:numCache>
                <c:formatCode>General</c:formatCode>
                <c:ptCount val="30"/>
                <c:pt idx="0">
                  <c:v>11.28</c:v>
                </c:pt>
                <c:pt idx="1">
                  <c:v>14.43</c:v>
                </c:pt>
                <c:pt idx="2">
                  <c:v>9.84</c:v>
                </c:pt>
                <c:pt idx="3">
                  <c:v>13.08</c:v>
                </c:pt>
                <c:pt idx="4">
                  <c:v>14.69</c:v>
                </c:pt>
                <c:pt idx="5">
                  <c:v>12.67</c:v>
                </c:pt>
                <c:pt idx="6">
                  <c:v>10.68</c:v>
                </c:pt>
                <c:pt idx="7">
                  <c:v>15.11</c:v>
                </c:pt>
                <c:pt idx="8">
                  <c:v>12.53</c:v>
                </c:pt>
                <c:pt idx="9">
                  <c:v>15.77</c:v>
                </c:pt>
                <c:pt idx="10">
                  <c:v>16.79</c:v>
                </c:pt>
                <c:pt idx="11">
                  <c:v>12.88</c:v>
                </c:pt>
                <c:pt idx="12">
                  <c:v>6.39</c:v>
                </c:pt>
                <c:pt idx="13">
                  <c:v>8.83</c:v>
                </c:pt>
                <c:pt idx="14">
                  <c:v>10.39</c:v>
                </c:pt>
                <c:pt idx="15">
                  <c:v>10.01</c:v>
                </c:pt>
                <c:pt idx="16">
                  <c:v>11.81</c:v>
                </c:pt>
                <c:pt idx="17">
                  <c:v>11.65</c:v>
                </c:pt>
                <c:pt idx="18">
                  <c:v>12.52</c:v>
                </c:pt>
                <c:pt idx="19">
                  <c:v>15.41</c:v>
                </c:pt>
                <c:pt idx="20">
                  <c:v>13.24</c:v>
                </c:pt>
                <c:pt idx="21">
                  <c:v>12.57</c:v>
                </c:pt>
                <c:pt idx="22">
                  <c:v>11.44</c:v>
                </c:pt>
                <c:pt idx="23">
                  <c:v>9.210000000000001</c:v>
                </c:pt>
                <c:pt idx="24">
                  <c:v>8.130000000000001</c:v>
                </c:pt>
                <c:pt idx="25">
                  <c:v>6.62</c:v>
                </c:pt>
                <c:pt idx="26">
                  <c:v>4.06</c:v>
                </c:pt>
                <c:pt idx="27">
                  <c:v>11.44</c:v>
                </c:pt>
                <c:pt idx="28">
                  <c:v>14.29</c:v>
                </c:pt>
                <c:pt idx="29">
                  <c:v>13.7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7523-49C0-BC1F-47A552364724}"/>
            </c:ext>
          </c:extLst>
        </c:ser>
        <c:ser>
          <c:idx val="3"/>
          <c:order val="3"/>
          <c:tx>
            <c:v>CS2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9525">
                <a:solidFill>
                  <a:srgbClr val="00B0F0"/>
                </a:solidFill>
              </a:ln>
              <a:effectLst/>
            </c:spPr>
          </c:marker>
          <c:xVal>
            <c:numRef>
              <c:f>'Scatter plot Thickness-Diameter'!$K$89:$K$118</c:f>
              <c:numCache>
                <c:formatCode>General</c:formatCode>
                <c:ptCount val="30"/>
                <c:pt idx="0">
                  <c:v>20.3</c:v>
                </c:pt>
                <c:pt idx="1">
                  <c:v>22.14</c:v>
                </c:pt>
                <c:pt idx="2">
                  <c:v>13.95</c:v>
                </c:pt>
                <c:pt idx="3">
                  <c:v>18.59</c:v>
                </c:pt>
                <c:pt idx="4">
                  <c:v>16.86</c:v>
                </c:pt>
                <c:pt idx="5">
                  <c:v>16.68</c:v>
                </c:pt>
                <c:pt idx="6">
                  <c:v>15.59</c:v>
                </c:pt>
                <c:pt idx="7">
                  <c:v>14.41</c:v>
                </c:pt>
                <c:pt idx="8">
                  <c:v>15.32</c:v>
                </c:pt>
                <c:pt idx="9">
                  <c:v>16.89</c:v>
                </c:pt>
                <c:pt idx="10">
                  <c:v>15.93</c:v>
                </c:pt>
                <c:pt idx="11">
                  <c:v>15.96</c:v>
                </c:pt>
                <c:pt idx="12">
                  <c:v>12.29</c:v>
                </c:pt>
                <c:pt idx="13">
                  <c:v>19.04</c:v>
                </c:pt>
                <c:pt idx="14">
                  <c:v>16.8</c:v>
                </c:pt>
                <c:pt idx="15">
                  <c:v>28.82</c:v>
                </c:pt>
                <c:pt idx="16">
                  <c:v>27.41</c:v>
                </c:pt>
                <c:pt idx="17">
                  <c:v>19.28</c:v>
                </c:pt>
                <c:pt idx="18">
                  <c:v>13.87</c:v>
                </c:pt>
                <c:pt idx="19">
                  <c:v>20.24</c:v>
                </c:pt>
                <c:pt idx="20">
                  <c:v>15.5</c:v>
                </c:pt>
                <c:pt idx="21">
                  <c:v>28.41</c:v>
                </c:pt>
                <c:pt idx="22">
                  <c:v>16.46</c:v>
                </c:pt>
                <c:pt idx="23">
                  <c:v>22.98</c:v>
                </c:pt>
                <c:pt idx="24">
                  <c:v>26.77</c:v>
                </c:pt>
                <c:pt idx="25">
                  <c:v>25.86</c:v>
                </c:pt>
                <c:pt idx="26">
                  <c:v>31.19</c:v>
                </c:pt>
                <c:pt idx="27">
                  <c:v>16.86</c:v>
                </c:pt>
                <c:pt idx="28">
                  <c:v>14.23</c:v>
                </c:pt>
                <c:pt idx="29">
                  <c:v>22.49</c:v>
                </c:pt>
              </c:numCache>
            </c:numRef>
          </c:xVal>
          <c:yVal>
            <c:numRef>
              <c:f>'Scatter plot Thickness-Diameter'!$L$89:$L$118</c:f>
              <c:numCache>
                <c:formatCode>General</c:formatCode>
                <c:ptCount val="30"/>
                <c:pt idx="0">
                  <c:v>5.91</c:v>
                </c:pt>
                <c:pt idx="1">
                  <c:v>6.22</c:v>
                </c:pt>
                <c:pt idx="2">
                  <c:v>5.82</c:v>
                </c:pt>
                <c:pt idx="3">
                  <c:v>14.99</c:v>
                </c:pt>
                <c:pt idx="4">
                  <c:v>20.46</c:v>
                </c:pt>
                <c:pt idx="5">
                  <c:v>15.4</c:v>
                </c:pt>
                <c:pt idx="6">
                  <c:v>6.75</c:v>
                </c:pt>
                <c:pt idx="7">
                  <c:v>9.17</c:v>
                </c:pt>
                <c:pt idx="8">
                  <c:v>7.74</c:v>
                </c:pt>
                <c:pt idx="9">
                  <c:v>8.48</c:v>
                </c:pt>
                <c:pt idx="10">
                  <c:v>8.52</c:v>
                </c:pt>
                <c:pt idx="11">
                  <c:v>7.3</c:v>
                </c:pt>
                <c:pt idx="12">
                  <c:v>8.73</c:v>
                </c:pt>
                <c:pt idx="13">
                  <c:v>11.13</c:v>
                </c:pt>
                <c:pt idx="14">
                  <c:v>7.87</c:v>
                </c:pt>
                <c:pt idx="15">
                  <c:v>11.94</c:v>
                </c:pt>
                <c:pt idx="16">
                  <c:v>20.87</c:v>
                </c:pt>
                <c:pt idx="17">
                  <c:v>15.65</c:v>
                </c:pt>
                <c:pt idx="18">
                  <c:v>11.77</c:v>
                </c:pt>
                <c:pt idx="19">
                  <c:v>11.92</c:v>
                </c:pt>
                <c:pt idx="20">
                  <c:v>11.35</c:v>
                </c:pt>
                <c:pt idx="21">
                  <c:v>14.51</c:v>
                </c:pt>
                <c:pt idx="22">
                  <c:v>14.43</c:v>
                </c:pt>
                <c:pt idx="23">
                  <c:v>12.09</c:v>
                </c:pt>
                <c:pt idx="24">
                  <c:v>17.97</c:v>
                </c:pt>
                <c:pt idx="25">
                  <c:v>21.71</c:v>
                </c:pt>
                <c:pt idx="26">
                  <c:v>13.62</c:v>
                </c:pt>
                <c:pt idx="27">
                  <c:v>17.06</c:v>
                </c:pt>
                <c:pt idx="28">
                  <c:v>25.42</c:v>
                </c:pt>
                <c:pt idx="29">
                  <c:v>25.1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7523-49C0-BC1F-47A552364724}"/>
            </c:ext>
          </c:extLst>
        </c:ser>
        <c:ser>
          <c:idx val="4"/>
          <c:order val="4"/>
          <c:tx>
            <c:v>CS2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9900CC"/>
              </a:solidFill>
              <a:ln w="9525">
                <a:solidFill>
                  <a:srgbClr val="9900CC"/>
                </a:solidFill>
              </a:ln>
              <a:effectLst/>
            </c:spPr>
          </c:marker>
          <c:xVal>
            <c:numRef>
              <c:f>'Scatter plot Thickness-Diameter'!$K$120:$K$149</c:f>
              <c:numCache>
                <c:formatCode>General</c:formatCode>
                <c:ptCount val="30"/>
                <c:pt idx="0">
                  <c:v>16.34</c:v>
                </c:pt>
                <c:pt idx="1">
                  <c:v>12.44</c:v>
                </c:pt>
                <c:pt idx="2">
                  <c:v>18.66</c:v>
                </c:pt>
                <c:pt idx="3">
                  <c:v>11.2</c:v>
                </c:pt>
                <c:pt idx="4">
                  <c:v>20.16</c:v>
                </c:pt>
                <c:pt idx="5">
                  <c:v>25.13</c:v>
                </c:pt>
                <c:pt idx="6">
                  <c:v>27.57</c:v>
                </c:pt>
                <c:pt idx="7">
                  <c:v>39.14</c:v>
                </c:pt>
                <c:pt idx="8">
                  <c:v>33.0</c:v>
                </c:pt>
                <c:pt idx="9">
                  <c:v>20.27</c:v>
                </c:pt>
                <c:pt idx="10">
                  <c:v>25.16</c:v>
                </c:pt>
                <c:pt idx="11">
                  <c:v>28.87</c:v>
                </c:pt>
                <c:pt idx="12">
                  <c:v>37.21</c:v>
                </c:pt>
                <c:pt idx="13">
                  <c:v>30.98</c:v>
                </c:pt>
                <c:pt idx="14">
                  <c:v>22.41</c:v>
                </c:pt>
                <c:pt idx="15">
                  <c:v>18.64</c:v>
                </c:pt>
                <c:pt idx="16">
                  <c:v>20.01</c:v>
                </c:pt>
                <c:pt idx="17">
                  <c:v>20.16</c:v>
                </c:pt>
                <c:pt idx="18">
                  <c:v>18.48</c:v>
                </c:pt>
                <c:pt idx="19">
                  <c:v>15.56</c:v>
                </c:pt>
                <c:pt idx="20">
                  <c:v>26.76</c:v>
                </c:pt>
                <c:pt idx="21">
                  <c:v>17.48</c:v>
                </c:pt>
                <c:pt idx="22">
                  <c:v>17.97</c:v>
                </c:pt>
                <c:pt idx="23">
                  <c:v>13.11</c:v>
                </c:pt>
                <c:pt idx="24">
                  <c:v>17.33</c:v>
                </c:pt>
                <c:pt idx="25">
                  <c:v>23.02</c:v>
                </c:pt>
                <c:pt idx="26">
                  <c:v>20.91</c:v>
                </c:pt>
                <c:pt idx="27">
                  <c:v>25.7</c:v>
                </c:pt>
                <c:pt idx="28">
                  <c:v>17.79</c:v>
                </c:pt>
                <c:pt idx="29">
                  <c:v>23.07</c:v>
                </c:pt>
              </c:numCache>
            </c:numRef>
          </c:xVal>
          <c:yVal>
            <c:numRef>
              <c:f>'Scatter plot Thickness-Diameter'!$L$120:$L$149</c:f>
              <c:numCache>
                <c:formatCode>General</c:formatCode>
                <c:ptCount val="30"/>
                <c:pt idx="0">
                  <c:v>10.83</c:v>
                </c:pt>
                <c:pt idx="1">
                  <c:v>12.29</c:v>
                </c:pt>
                <c:pt idx="2">
                  <c:v>10.57</c:v>
                </c:pt>
                <c:pt idx="3">
                  <c:v>21.93</c:v>
                </c:pt>
                <c:pt idx="4">
                  <c:v>29.93</c:v>
                </c:pt>
                <c:pt idx="5">
                  <c:v>21.6</c:v>
                </c:pt>
                <c:pt idx="6">
                  <c:v>8.7</c:v>
                </c:pt>
                <c:pt idx="7">
                  <c:v>13.27</c:v>
                </c:pt>
                <c:pt idx="8">
                  <c:v>10.44</c:v>
                </c:pt>
                <c:pt idx="9">
                  <c:v>8.04</c:v>
                </c:pt>
                <c:pt idx="10">
                  <c:v>8.7</c:v>
                </c:pt>
                <c:pt idx="11">
                  <c:v>8.1</c:v>
                </c:pt>
                <c:pt idx="12">
                  <c:v>21.68</c:v>
                </c:pt>
                <c:pt idx="13">
                  <c:v>24.54</c:v>
                </c:pt>
                <c:pt idx="14">
                  <c:v>33.11</c:v>
                </c:pt>
                <c:pt idx="15">
                  <c:v>22.48</c:v>
                </c:pt>
                <c:pt idx="16">
                  <c:v>33.27</c:v>
                </c:pt>
                <c:pt idx="17">
                  <c:v>25.71</c:v>
                </c:pt>
                <c:pt idx="18">
                  <c:v>5.79</c:v>
                </c:pt>
                <c:pt idx="19">
                  <c:v>5.66</c:v>
                </c:pt>
                <c:pt idx="20">
                  <c:v>4.82</c:v>
                </c:pt>
                <c:pt idx="21">
                  <c:v>5.83</c:v>
                </c:pt>
                <c:pt idx="22">
                  <c:v>4.37</c:v>
                </c:pt>
                <c:pt idx="23">
                  <c:v>3.89</c:v>
                </c:pt>
                <c:pt idx="24">
                  <c:v>32.23</c:v>
                </c:pt>
                <c:pt idx="25">
                  <c:v>32.24</c:v>
                </c:pt>
                <c:pt idx="26">
                  <c:v>28.2</c:v>
                </c:pt>
                <c:pt idx="27">
                  <c:v>9.83</c:v>
                </c:pt>
                <c:pt idx="28">
                  <c:v>10.42</c:v>
                </c:pt>
                <c:pt idx="29">
                  <c:v>8.9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7523-49C0-BC1F-47A552364724}"/>
            </c:ext>
          </c:extLst>
        </c:ser>
        <c:ser>
          <c:idx val="5"/>
          <c:order val="5"/>
          <c:tx>
            <c:v>CS23P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xVal>
            <c:numRef>
              <c:f>'Scatter plot Thickness-Diameter'!$K$151:$K$168</c:f>
              <c:numCache>
                <c:formatCode>General</c:formatCode>
                <c:ptCount val="18"/>
                <c:pt idx="0">
                  <c:v>18.62</c:v>
                </c:pt>
                <c:pt idx="1">
                  <c:v>17.19</c:v>
                </c:pt>
                <c:pt idx="2">
                  <c:v>16.89</c:v>
                </c:pt>
                <c:pt idx="3">
                  <c:v>20.73</c:v>
                </c:pt>
                <c:pt idx="4">
                  <c:v>19.64</c:v>
                </c:pt>
                <c:pt idx="5">
                  <c:v>16.73</c:v>
                </c:pt>
                <c:pt idx="6">
                  <c:v>28.24</c:v>
                </c:pt>
                <c:pt idx="7">
                  <c:v>25.65</c:v>
                </c:pt>
                <c:pt idx="8">
                  <c:v>17.61</c:v>
                </c:pt>
                <c:pt idx="9">
                  <c:v>24.86</c:v>
                </c:pt>
                <c:pt idx="10">
                  <c:v>22.14</c:v>
                </c:pt>
                <c:pt idx="11">
                  <c:v>16.37</c:v>
                </c:pt>
                <c:pt idx="12">
                  <c:v>23.42</c:v>
                </c:pt>
                <c:pt idx="13">
                  <c:v>18.24</c:v>
                </c:pt>
                <c:pt idx="14">
                  <c:v>11.8</c:v>
                </c:pt>
                <c:pt idx="15">
                  <c:v>12.75</c:v>
                </c:pt>
                <c:pt idx="16">
                  <c:v>13.12</c:v>
                </c:pt>
                <c:pt idx="17">
                  <c:v>25.99</c:v>
                </c:pt>
              </c:numCache>
            </c:numRef>
          </c:xVal>
          <c:yVal>
            <c:numRef>
              <c:f>'Scatter plot Thickness-Diameter'!$L$151:$L$168</c:f>
              <c:numCache>
                <c:formatCode>General</c:formatCode>
                <c:ptCount val="18"/>
                <c:pt idx="0">
                  <c:v>5.1</c:v>
                </c:pt>
                <c:pt idx="1">
                  <c:v>4.78</c:v>
                </c:pt>
                <c:pt idx="2">
                  <c:v>3.78</c:v>
                </c:pt>
                <c:pt idx="3">
                  <c:v>7.53</c:v>
                </c:pt>
                <c:pt idx="4">
                  <c:v>7.769999999999999</c:v>
                </c:pt>
                <c:pt idx="5">
                  <c:v>7.16</c:v>
                </c:pt>
                <c:pt idx="6">
                  <c:v>12.05</c:v>
                </c:pt>
                <c:pt idx="7">
                  <c:v>13.6</c:v>
                </c:pt>
                <c:pt idx="8">
                  <c:v>13.35</c:v>
                </c:pt>
                <c:pt idx="9">
                  <c:v>9.39</c:v>
                </c:pt>
                <c:pt idx="10">
                  <c:v>10.07</c:v>
                </c:pt>
                <c:pt idx="11">
                  <c:v>8.17</c:v>
                </c:pt>
                <c:pt idx="12">
                  <c:v>23.99</c:v>
                </c:pt>
                <c:pt idx="13">
                  <c:v>27.17</c:v>
                </c:pt>
                <c:pt idx="14">
                  <c:v>34.28</c:v>
                </c:pt>
                <c:pt idx="15">
                  <c:v>28.77</c:v>
                </c:pt>
                <c:pt idx="16">
                  <c:v>29.65</c:v>
                </c:pt>
                <c:pt idx="17">
                  <c:v>26.7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7523-49C0-BC1F-47A552364724}"/>
            </c:ext>
          </c:extLst>
        </c:ser>
        <c:ser>
          <c:idx val="6"/>
          <c:order val="6"/>
          <c:tx>
            <c:v>CS23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xVal>
            <c:numRef>
              <c:f>'Scatter plot Thickness-Diameter'!$K$170:$K$181</c:f>
              <c:numCache>
                <c:formatCode>General</c:formatCode>
                <c:ptCount val="12"/>
                <c:pt idx="0">
                  <c:v>15.16</c:v>
                </c:pt>
                <c:pt idx="1">
                  <c:v>15.79</c:v>
                </c:pt>
                <c:pt idx="2">
                  <c:v>17.4</c:v>
                </c:pt>
                <c:pt idx="3">
                  <c:v>14.79</c:v>
                </c:pt>
                <c:pt idx="4">
                  <c:v>13.53</c:v>
                </c:pt>
                <c:pt idx="5">
                  <c:v>21.99</c:v>
                </c:pt>
                <c:pt idx="6">
                  <c:v>12.09</c:v>
                </c:pt>
                <c:pt idx="7">
                  <c:v>16.57</c:v>
                </c:pt>
                <c:pt idx="8">
                  <c:v>13.89</c:v>
                </c:pt>
                <c:pt idx="9">
                  <c:v>13.43</c:v>
                </c:pt>
                <c:pt idx="10">
                  <c:v>16.59</c:v>
                </c:pt>
                <c:pt idx="11">
                  <c:v>10.68</c:v>
                </c:pt>
              </c:numCache>
            </c:numRef>
          </c:xVal>
          <c:yVal>
            <c:numRef>
              <c:f>'Scatter plot Thickness-Diameter'!$L$170:$L$181</c:f>
              <c:numCache>
                <c:formatCode>General</c:formatCode>
                <c:ptCount val="12"/>
                <c:pt idx="0">
                  <c:v>58.82</c:v>
                </c:pt>
                <c:pt idx="1">
                  <c:v>110.56</c:v>
                </c:pt>
                <c:pt idx="2">
                  <c:v>108.18</c:v>
                </c:pt>
                <c:pt idx="3">
                  <c:v>81.55</c:v>
                </c:pt>
                <c:pt idx="4">
                  <c:v>58.23</c:v>
                </c:pt>
                <c:pt idx="5">
                  <c:v>97.01</c:v>
                </c:pt>
                <c:pt idx="6">
                  <c:v>152.1</c:v>
                </c:pt>
                <c:pt idx="7">
                  <c:v>103.73</c:v>
                </c:pt>
                <c:pt idx="8">
                  <c:v>152.03</c:v>
                </c:pt>
                <c:pt idx="9">
                  <c:v>102.61</c:v>
                </c:pt>
                <c:pt idx="10">
                  <c:v>123.53</c:v>
                </c:pt>
                <c:pt idx="11">
                  <c:v>118.3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7523-49C0-BC1F-47A5523647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51147272"/>
        <c:axId val="1951155848"/>
      </c:scatterChart>
      <c:valAx>
        <c:axId val="19511472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solidFill>
                      <a:sysClr val="windowText" lastClr="000000"/>
                    </a:solidFill>
                  </a:rPr>
                  <a:t>Thickness 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51155848"/>
        <c:crosses val="autoZero"/>
        <c:crossBetween val="midCat"/>
      </c:valAx>
      <c:valAx>
        <c:axId val="19511558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solidFill>
                      <a:sysClr val="windowText" lastClr="000000"/>
                    </a:solidFill>
                  </a:rPr>
                  <a:t>Diameter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5114727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03912292213473"/>
          <c:y val="0.0405688976377953"/>
          <c:w val="0.140532152230971"/>
          <c:h val="0.36914320866141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CA">
                <a:solidFill>
                  <a:sysClr val="windowText" lastClr="000000"/>
                </a:solidFill>
              </a:rPr>
              <a:t>4th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59513980682268"/>
          <c:y val="0.094516437479997"/>
          <c:w val="0.647559978361877"/>
          <c:h val="0.766007244867724"/>
        </c:manualLayout>
      </c:layout>
      <c:scatterChart>
        <c:scatterStyle val="lineMarker"/>
        <c:varyColors val="0"/>
        <c:ser>
          <c:idx val="0"/>
          <c:order val="0"/>
          <c:tx>
            <c:v>CS18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EC2DA"/>
              </a:solidFill>
              <a:ln w="9525">
                <a:solidFill>
                  <a:srgbClr val="FEC2DA"/>
                </a:solidFill>
              </a:ln>
              <a:effectLst/>
            </c:spPr>
          </c:marker>
          <c:xVal>
            <c:numRef>
              <c:f>'Scatter plot Thickness-Diameter'!$N$2:$N$25</c:f>
              <c:numCache>
                <c:formatCode>General</c:formatCode>
                <c:ptCount val="24"/>
                <c:pt idx="0">
                  <c:v>23.55</c:v>
                </c:pt>
                <c:pt idx="1">
                  <c:v>22.65</c:v>
                </c:pt>
                <c:pt idx="2">
                  <c:v>27.24</c:v>
                </c:pt>
                <c:pt idx="3">
                  <c:v>25.46</c:v>
                </c:pt>
                <c:pt idx="4">
                  <c:v>25.28</c:v>
                </c:pt>
                <c:pt idx="5">
                  <c:v>26.36</c:v>
                </c:pt>
                <c:pt idx="6">
                  <c:v>23.35</c:v>
                </c:pt>
                <c:pt idx="7">
                  <c:v>20.56</c:v>
                </c:pt>
                <c:pt idx="8">
                  <c:v>20.46</c:v>
                </c:pt>
                <c:pt idx="9">
                  <c:v>31.72</c:v>
                </c:pt>
                <c:pt idx="10">
                  <c:v>23.92</c:v>
                </c:pt>
                <c:pt idx="11">
                  <c:v>23.85</c:v>
                </c:pt>
                <c:pt idx="12">
                  <c:v>34.94</c:v>
                </c:pt>
                <c:pt idx="13">
                  <c:v>35.31</c:v>
                </c:pt>
                <c:pt idx="14">
                  <c:v>36.06</c:v>
                </c:pt>
                <c:pt idx="15">
                  <c:v>23.47</c:v>
                </c:pt>
                <c:pt idx="16">
                  <c:v>21.91</c:v>
                </c:pt>
                <c:pt idx="17">
                  <c:v>30.1</c:v>
                </c:pt>
                <c:pt idx="18">
                  <c:v>20.02</c:v>
                </c:pt>
                <c:pt idx="19">
                  <c:v>17.01</c:v>
                </c:pt>
                <c:pt idx="20">
                  <c:v>20.53</c:v>
                </c:pt>
                <c:pt idx="21">
                  <c:v>18.6</c:v>
                </c:pt>
                <c:pt idx="22">
                  <c:v>20.45</c:v>
                </c:pt>
                <c:pt idx="23">
                  <c:v>25.72</c:v>
                </c:pt>
              </c:numCache>
            </c:numRef>
          </c:xVal>
          <c:yVal>
            <c:numRef>
              <c:f>'Scatter plot Thickness-Diameter'!$O$2:$O$25</c:f>
              <c:numCache>
                <c:formatCode>General</c:formatCode>
                <c:ptCount val="24"/>
                <c:pt idx="0">
                  <c:v>10.66</c:v>
                </c:pt>
                <c:pt idx="1">
                  <c:v>9.8</c:v>
                </c:pt>
                <c:pt idx="2">
                  <c:v>13.92</c:v>
                </c:pt>
                <c:pt idx="3">
                  <c:v>12.2</c:v>
                </c:pt>
                <c:pt idx="4">
                  <c:v>13.4</c:v>
                </c:pt>
                <c:pt idx="5">
                  <c:v>14.09</c:v>
                </c:pt>
                <c:pt idx="6">
                  <c:v>14.05</c:v>
                </c:pt>
                <c:pt idx="7">
                  <c:v>11.6</c:v>
                </c:pt>
                <c:pt idx="8">
                  <c:v>17.66</c:v>
                </c:pt>
                <c:pt idx="9">
                  <c:v>14.75</c:v>
                </c:pt>
                <c:pt idx="10">
                  <c:v>23.53</c:v>
                </c:pt>
                <c:pt idx="11">
                  <c:v>16.63</c:v>
                </c:pt>
                <c:pt idx="12">
                  <c:v>7.7</c:v>
                </c:pt>
                <c:pt idx="13">
                  <c:v>12.93</c:v>
                </c:pt>
                <c:pt idx="14">
                  <c:v>8.67</c:v>
                </c:pt>
                <c:pt idx="15">
                  <c:v>12.52</c:v>
                </c:pt>
                <c:pt idx="16">
                  <c:v>11.74</c:v>
                </c:pt>
                <c:pt idx="17">
                  <c:v>9.0</c:v>
                </c:pt>
                <c:pt idx="18">
                  <c:v>10.66</c:v>
                </c:pt>
                <c:pt idx="19">
                  <c:v>9.55</c:v>
                </c:pt>
                <c:pt idx="20">
                  <c:v>8.55</c:v>
                </c:pt>
                <c:pt idx="21">
                  <c:v>4.72</c:v>
                </c:pt>
                <c:pt idx="22">
                  <c:v>5.86</c:v>
                </c:pt>
                <c:pt idx="23">
                  <c:v>5.1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5E60-47D1-8086-0B51024C2DE8}"/>
            </c:ext>
          </c:extLst>
        </c:ser>
        <c:ser>
          <c:idx val="1"/>
          <c:order val="1"/>
          <c:tx>
            <c:v>CS19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  <a:lumOff val="40000"/>
                </a:schemeClr>
              </a:solidFill>
              <a:ln w="9525">
                <a:solidFill>
                  <a:schemeClr val="accent4">
                    <a:lumMod val="60000"/>
                    <a:lumOff val="40000"/>
                  </a:schemeClr>
                </a:solidFill>
              </a:ln>
              <a:effectLst/>
            </c:spPr>
          </c:marker>
          <c:xVal>
            <c:numRef>
              <c:f>'Scatter plot Thickness-Diameter'!$N$27:$N$56</c:f>
              <c:numCache>
                <c:formatCode>General</c:formatCode>
                <c:ptCount val="30"/>
                <c:pt idx="0">
                  <c:v>23.55</c:v>
                </c:pt>
                <c:pt idx="1">
                  <c:v>19.54</c:v>
                </c:pt>
                <c:pt idx="2">
                  <c:v>20.5</c:v>
                </c:pt>
                <c:pt idx="3">
                  <c:v>22.26</c:v>
                </c:pt>
                <c:pt idx="4">
                  <c:v>19.58</c:v>
                </c:pt>
                <c:pt idx="5">
                  <c:v>18.13</c:v>
                </c:pt>
                <c:pt idx="6">
                  <c:v>23.44</c:v>
                </c:pt>
                <c:pt idx="7">
                  <c:v>23.11</c:v>
                </c:pt>
                <c:pt idx="8">
                  <c:v>24.62</c:v>
                </c:pt>
                <c:pt idx="9">
                  <c:v>22.95</c:v>
                </c:pt>
                <c:pt idx="10">
                  <c:v>23.03</c:v>
                </c:pt>
                <c:pt idx="11">
                  <c:v>23.78</c:v>
                </c:pt>
                <c:pt idx="12">
                  <c:v>22.66</c:v>
                </c:pt>
                <c:pt idx="13">
                  <c:v>16.88</c:v>
                </c:pt>
                <c:pt idx="14">
                  <c:v>27.21</c:v>
                </c:pt>
                <c:pt idx="15">
                  <c:v>31.25</c:v>
                </c:pt>
                <c:pt idx="16">
                  <c:v>37.54</c:v>
                </c:pt>
                <c:pt idx="17">
                  <c:v>27.05</c:v>
                </c:pt>
                <c:pt idx="18">
                  <c:v>29.23</c:v>
                </c:pt>
                <c:pt idx="19">
                  <c:v>25.86</c:v>
                </c:pt>
                <c:pt idx="20">
                  <c:v>28.97</c:v>
                </c:pt>
                <c:pt idx="21">
                  <c:v>27.75</c:v>
                </c:pt>
                <c:pt idx="22">
                  <c:v>26.0</c:v>
                </c:pt>
                <c:pt idx="23">
                  <c:v>29.92</c:v>
                </c:pt>
                <c:pt idx="24">
                  <c:v>24.27</c:v>
                </c:pt>
                <c:pt idx="25">
                  <c:v>20.03</c:v>
                </c:pt>
                <c:pt idx="26">
                  <c:v>24.22</c:v>
                </c:pt>
                <c:pt idx="27">
                  <c:v>28.14</c:v>
                </c:pt>
                <c:pt idx="28">
                  <c:v>25.86</c:v>
                </c:pt>
                <c:pt idx="29">
                  <c:v>29.3</c:v>
                </c:pt>
              </c:numCache>
            </c:numRef>
          </c:xVal>
          <c:yVal>
            <c:numRef>
              <c:f>'Scatter plot Thickness-Diameter'!$O$27:$O$56</c:f>
              <c:numCache>
                <c:formatCode>General</c:formatCode>
                <c:ptCount val="30"/>
                <c:pt idx="0">
                  <c:v>16.67</c:v>
                </c:pt>
                <c:pt idx="1">
                  <c:v>15.54</c:v>
                </c:pt>
                <c:pt idx="2">
                  <c:v>14.34</c:v>
                </c:pt>
                <c:pt idx="3">
                  <c:v>7.7</c:v>
                </c:pt>
                <c:pt idx="4">
                  <c:v>8.3</c:v>
                </c:pt>
                <c:pt idx="5">
                  <c:v>6.95</c:v>
                </c:pt>
                <c:pt idx="6">
                  <c:v>14.84</c:v>
                </c:pt>
                <c:pt idx="7">
                  <c:v>10.6</c:v>
                </c:pt>
                <c:pt idx="8">
                  <c:v>9.07</c:v>
                </c:pt>
                <c:pt idx="9">
                  <c:v>24.39</c:v>
                </c:pt>
                <c:pt idx="10">
                  <c:v>23.34</c:v>
                </c:pt>
                <c:pt idx="11">
                  <c:v>18.43</c:v>
                </c:pt>
                <c:pt idx="12">
                  <c:v>9.97</c:v>
                </c:pt>
                <c:pt idx="13">
                  <c:v>8.59</c:v>
                </c:pt>
                <c:pt idx="14">
                  <c:v>8.36</c:v>
                </c:pt>
                <c:pt idx="15">
                  <c:v>13.22</c:v>
                </c:pt>
                <c:pt idx="16">
                  <c:v>15.39</c:v>
                </c:pt>
                <c:pt idx="17">
                  <c:v>13.22</c:v>
                </c:pt>
                <c:pt idx="18">
                  <c:v>12.76</c:v>
                </c:pt>
                <c:pt idx="19">
                  <c:v>16.33</c:v>
                </c:pt>
                <c:pt idx="20">
                  <c:v>14.37</c:v>
                </c:pt>
                <c:pt idx="21">
                  <c:v>12.22</c:v>
                </c:pt>
                <c:pt idx="22">
                  <c:v>13.67</c:v>
                </c:pt>
                <c:pt idx="23">
                  <c:v>13.67</c:v>
                </c:pt>
                <c:pt idx="24">
                  <c:v>16.04</c:v>
                </c:pt>
                <c:pt idx="25">
                  <c:v>14.22</c:v>
                </c:pt>
                <c:pt idx="26">
                  <c:v>13.91</c:v>
                </c:pt>
                <c:pt idx="27">
                  <c:v>12.2</c:v>
                </c:pt>
                <c:pt idx="28">
                  <c:v>16.33</c:v>
                </c:pt>
                <c:pt idx="29">
                  <c:v>15.7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5E60-47D1-8086-0B51024C2DE8}"/>
            </c:ext>
          </c:extLst>
        </c:ser>
        <c:ser>
          <c:idx val="2"/>
          <c:order val="2"/>
          <c:tx>
            <c:v>CS2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solidFill>
                  <a:srgbClr val="92D050"/>
                </a:solidFill>
              </a:ln>
              <a:effectLst/>
            </c:spPr>
          </c:marker>
          <c:xVal>
            <c:numRef>
              <c:f>'Scatter plot Thickness-Diameter'!$N$58:$N$87</c:f>
              <c:numCache>
                <c:formatCode>General</c:formatCode>
                <c:ptCount val="30"/>
                <c:pt idx="0">
                  <c:v>25.38</c:v>
                </c:pt>
                <c:pt idx="1">
                  <c:v>28.06</c:v>
                </c:pt>
                <c:pt idx="2">
                  <c:v>24.62</c:v>
                </c:pt>
                <c:pt idx="3">
                  <c:v>18.52</c:v>
                </c:pt>
                <c:pt idx="4">
                  <c:v>18.1</c:v>
                </c:pt>
                <c:pt idx="5">
                  <c:v>17.58</c:v>
                </c:pt>
                <c:pt idx="6">
                  <c:v>24.65</c:v>
                </c:pt>
                <c:pt idx="7">
                  <c:v>23.65</c:v>
                </c:pt>
                <c:pt idx="8">
                  <c:v>23.8</c:v>
                </c:pt>
                <c:pt idx="9">
                  <c:v>17.21</c:v>
                </c:pt>
                <c:pt idx="10">
                  <c:v>18.02</c:v>
                </c:pt>
                <c:pt idx="11">
                  <c:v>17.6</c:v>
                </c:pt>
                <c:pt idx="12">
                  <c:v>16.5</c:v>
                </c:pt>
                <c:pt idx="13">
                  <c:v>18.57</c:v>
                </c:pt>
                <c:pt idx="14">
                  <c:v>20.51</c:v>
                </c:pt>
                <c:pt idx="15">
                  <c:v>22.71</c:v>
                </c:pt>
                <c:pt idx="16">
                  <c:v>21.68</c:v>
                </c:pt>
                <c:pt idx="17">
                  <c:v>24.2</c:v>
                </c:pt>
                <c:pt idx="18">
                  <c:v>16.14</c:v>
                </c:pt>
                <c:pt idx="19">
                  <c:v>15.29</c:v>
                </c:pt>
                <c:pt idx="20">
                  <c:v>18.49</c:v>
                </c:pt>
                <c:pt idx="21">
                  <c:v>22.6</c:v>
                </c:pt>
                <c:pt idx="22">
                  <c:v>19.74</c:v>
                </c:pt>
                <c:pt idx="23">
                  <c:v>26.13</c:v>
                </c:pt>
                <c:pt idx="24">
                  <c:v>17.97</c:v>
                </c:pt>
                <c:pt idx="25">
                  <c:v>17.75</c:v>
                </c:pt>
                <c:pt idx="26">
                  <c:v>19.05</c:v>
                </c:pt>
                <c:pt idx="27">
                  <c:v>14.64</c:v>
                </c:pt>
                <c:pt idx="28">
                  <c:v>16.74</c:v>
                </c:pt>
                <c:pt idx="29">
                  <c:v>18.12</c:v>
                </c:pt>
              </c:numCache>
            </c:numRef>
          </c:xVal>
          <c:yVal>
            <c:numRef>
              <c:f>'Scatter plot Thickness-Diameter'!$O$58:$O$87</c:f>
              <c:numCache>
                <c:formatCode>General</c:formatCode>
                <c:ptCount val="30"/>
                <c:pt idx="0">
                  <c:v>13.62</c:v>
                </c:pt>
                <c:pt idx="1">
                  <c:v>13.34</c:v>
                </c:pt>
                <c:pt idx="2">
                  <c:v>9.55</c:v>
                </c:pt>
                <c:pt idx="3">
                  <c:v>10.93</c:v>
                </c:pt>
                <c:pt idx="4">
                  <c:v>10.89</c:v>
                </c:pt>
                <c:pt idx="5">
                  <c:v>9.11</c:v>
                </c:pt>
                <c:pt idx="6">
                  <c:v>11.14</c:v>
                </c:pt>
                <c:pt idx="7">
                  <c:v>11.05</c:v>
                </c:pt>
                <c:pt idx="8">
                  <c:v>10.51</c:v>
                </c:pt>
                <c:pt idx="9">
                  <c:v>14.88</c:v>
                </c:pt>
                <c:pt idx="10">
                  <c:v>21.13</c:v>
                </c:pt>
                <c:pt idx="11">
                  <c:v>18.48</c:v>
                </c:pt>
                <c:pt idx="12">
                  <c:v>6.39</c:v>
                </c:pt>
                <c:pt idx="13">
                  <c:v>8.83</c:v>
                </c:pt>
                <c:pt idx="14">
                  <c:v>10.39</c:v>
                </c:pt>
                <c:pt idx="15">
                  <c:v>10.01</c:v>
                </c:pt>
                <c:pt idx="16">
                  <c:v>11.81</c:v>
                </c:pt>
                <c:pt idx="17">
                  <c:v>11.65</c:v>
                </c:pt>
                <c:pt idx="18">
                  <c:v>3.01</c:v>
                </c:pt>
                <c:pt idx="19">
                  <c:v>3.23</c:v>
                </c:pt>
                <c:pt idx="20">
                  <c:v>4.52</c:v>
                </c:pt>
                <c:pt idx="21">
                  <c:v>6.99</c:v>
                </c:pt>
                <c:pt idx="22">
                  <c:v>8.74</c:v>
                </c:pt>
                <c:pt idx="23">
                  <c:v>7.37</c:v>
                </c:pt>
                <c:pt idx="24">
                  <c:v>5.0</c:v>
                </c:pt>
                <c:pt idx="25">
                  <c:v>5.0</c:v>
                </c:pt>
                <c:pt idx="26">
                  <c:v>2.82</c:v>
                </c:pt>
                <c:pt idx="27">
                  <c:v>5.21</c:v>
                </c:pt>
                <c:pt idx="28">
                  <c:v>7.36</c:v>
                </c:pt>
                <c:pt idx="29">
                  <c:v>7.4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5E60-47D1-8086-0B51024C2DE8}"/>
            </c:ext>
          </c:extLst>
        </c:ser>
        <c:ser>
          <c:idx val="3"/>
          <c:order val="3"/>
          <c:tx>
            <c:v>CS2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9525">
                <a:solidFill>
                  <a:srgbClr val="00B0F0"/>
                </a:solidFill>
              </a:ln>
              <a:effectLst/>
            </c:spPr>
          </c:marker>
          <c:xVal>
            <c:numRef>
              <c:f>'Scatter plot Thickness-Diameter'!$N$89:$N$118</c:f>
              <c:numCache>
                <c:formatCode>General</c:formatCode>
                <c:ptCount val="30"/>
                <c:pt idx="0">
                  <c:v>20.68</c:v>
                </c:pt>
                <c:pt idx="1">
                  <c:v>26.5</c:v>
                </c:pt>
                <c:pt idx="2">
                  <c:v>23.46</c:v>
                </c:pt>
                <c:pt idx="3">
                  <c:v>17.47</c:v>
                </c:pt>
                <c:pt idx="4">
                  <c:v>14.3</c:v>
                </c:pt>
                <c:pt idx="5">
                  <c:v>13.48</c:v>
                </c:pt>
                <c:pt idx="6">
                  <c:v>21.11</c:v>
                </c:pt>
                <c:pt idx="7">
                  <c:v>17.44</c:v>
                </c:pt>
                <c:pt idx="8">
                  <c:v>16.59</c:v>
                </c:pt>
                <c:pt idx="9">
                  <c:v>16.05</c:v>
                </c:pt>
                <c:pt idx="10">
                  <c:v>18.22</c:v>
                </c:pt>
                <c:pt idx="11">
                  <c:v>14.61</c:v>
                </c:pt>
                <c:pt idx="12">
                  <c:v>18.73</c:v>
                </c:pt>
                <c:pt idx="13">
                  <c:v>19.21</c:v>
                </c:pt>
                <c:pt idx="14">
                  <c:v>14.98</c:v>
                </c:pt>
                <c:pt idx="15">
                  <c:v>23.71</c:v>
                </c:pt>
                <c:pt idx="16">
                  <c:v>19.81</c:v>
                </c:pt>
                <c:pt idx="17">
                  <c:v>19.32</c:v>
                </c:pt>
                <c:pt idx="18">
                  <c:v>11.52</c:v>
                </c:pt>
                <c:pt idx="19">
                  <c:v>13.95</c:v>
                </c:pt>
                <c:pt idx="20">
                  <c:v>17.96</c:v>
                </c:pt>
                <c:pt idx="21">
                  <c:v>16.89</c:v>
                </c:pt>
                <c:pt idx="22">
                  <c:v>22.63</c:v>
                </c:pt>
                <c:pt idx="23">
                  <c:v>23.48</c:v>
                </c:pt>
                <c:pt idx="24">
                  <c:v>24.7</c:v>
                </c:pt>
                <c:pt idx="25">
                  <c:v>22.71</c:v>
                </c:pt>
                <c:pt idx="26">
                  <c:v>23.28</c:v>
                </c:pt>
                <c:pt idx="27">
                  <c:v>17.55</c:v>
                </c:pt>
                <c:pt idx="28">
                  <c:v>19.17</c:v>
                </c:pt>
                <c:pt idx="29">
                  <c:v>15.38</c:v>
                </c:pt>
              </c:numCache>
            </c:numRef>
          </c:xVal>
          <c:yVal>
            <c:numRef>
              <c:f>'Scatter plot Thickness-Diameter'!$O$89:$O$118</c:f>
              <c:numCache>
                <c:formatCode>General</c:formatCode>
                <c:ptCount val="30"/>
                <c:pt idx="0">
                  <c:v>10.69</c:v>
                </c:pt>
                <c:pt idx="1">
                  <c:v>13.48</c:v>
                </c:pt>
                <c:pt idx="2">
                  <c:v>14.15</c:v>
                </c:pt>
                <c:pt idx="3">
                  <c:v>11.44</c:v>
                </c:pt>
                <c:pt idx="4">
                  <c:v>10.98</c:v>
                </c:pt>
                <c:pt idx="5">
                  <c:v>8.58</c:v>
                </c:pt>
                <c:pt idx="6">
                  <c:v>7.75</c:v>
                </c:pt>
                <c:pt idx="7">
                  <c:v>7.75</c:v>
                </c:pt>
                <c:pt idx="8">
                  <c:v>6.98</c:v>
                </c:pt>
                <c:pt idx="9">
                  <c:v>9.73</c:v>
                </c:pt>
                <c:pt idx="10">
                  <c:v>12.21</c:v>
                </c:pt>
                <c:pt idx="11">
                  <c:v>9.23</c:v>
                </c:pt>
                <c:pt idx="12">
                  <c:v>7.75</c:v>
                </c:pt>
                <c:pt idx="13">
                  <c:v>7.75</c:v>
                </c:pt>
                <c:pt idx="14">
                  <c:v>6.98</c:v>
                </c:pt>
                <c:pt idx="15">
                  <c:v>9.73</c:v>
                </c:pt>
                <c:pt idx="16">
                  <c:v>12.21</c:v>
                </c:pt>
                <c:pt idx="17">
                  <c:v>9.23</c:v>
                </c:pt>
                <c:pt idx="18">
                  <c:v>17.1</c:v>
                </c:pt>
                <c:pt idx="19">
                  <c:v>22.67</c:v>
                </c:pt>
                <c:pt idx="20">
                  <c:v>21.55</c:v>
                </c:pt>
                <c:pt idx="21">
                  <c:v>13.92</c:v>
                </c:pt>
                <c:pt idx="22">
                  <c:v>11.97</c:v>
                </c:pt>
                <c:pt idx="23">
                  <c:v>7.7</c:v>
                </c:pt>
                <c:pt idx="24">
                  <c:v>4.89</c:v>
                </c:pt>
                <c:pt idx="25">
                  <c:v>4.28</c:v>
                </c:pt>
                <c:pt idx="26">
                  <c:v>6.48</c:v>
                </c:pt>
                <c:pt idx="27">
                  <c:v>13.29</c:v>
                </c:pt>
                <c:pt idx="28">
                  <c:v>14.19</c:v>
                </c:pt>
                <c:pt idx="29">
                  <c:v>9.8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5E60-47D1-8086-0B51024C2DE8}"/>
            </c:ext>
          </c:extLst>
        </c:ser>
        <c:ser>
          <c:idx val="4"/>
          <c:order val="4"/>
          <c:tx>
            <c:v>CS2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9900CC"/>
              </a:solidFill>
              <a:ln w="9525">
                <a:solidFill>
                  <a:srgbClr val="9900CC"/>
                </a:solidFill>
              </a:ln>
              <a:effectLst/>
            </c:spPr>
          </c:marker>
          <c:xVal>
            <c:numRef>
              <c:f>'Scatter plot Thickness-Diameter'!$N$120:$N$149</c:f>
              <c:numCache>
                <c:formatCode>General</c:formatCode>
                <c:ptCount val="30"/>
                <c:pt idx="0">
                  <c:v>22.31</c:v>
                </c:pt>
                <c:pt idx="1">
                  <c:v>20.59</c:v>
                </c:pt>
                <c:pt idx="2">
                  <c:v>25.3</c:v>
                </c:pt>
                <c:pt idx="3">
                  <c:v>16.34</c:v>
                </c:pt>
                <c:pt idx="4">
                  <c:v>17.34</c:v>
                </c:pt>
                <c:pt idx="5">
                  <c:v>19.61</c:v>
                </c:pt>
                <c:pt idx="6">
                  <c:v>22.1</c:v>
                </c:pt>
                <c:pt idx="7">
                  <c:v>24.92</c:v>
                </c:pt>
                <c:pt idx="8">
                  <c:v>26.06</c:v>
                </c:pt>
                <c:pt idx="9">
                  <c:v>23.95</c:v>
                </c:pt>
                <c:pt idx="10">
                  <c:v>14.32</c:v>
                </c:pt>
                <c:pt idx="11">
                  <c:v>25.0</c:v>
                </c:pt>
                <c:pt idx="12">
                  <c:v>17.96</c:v>
                </c:pt>
                <c:pt idx="13">
                  <c:v>22.17</c:v>
                </c:pt>
                <c:pt idx="14">
                  <c:v>23.79</c:v>
                </c:pt>
                <c:pt idx="15">
                  <c:v>21.04</c:v>
                </c:pt>
                <c:pt idx="16">
                  <c:v>28.06</c:v>
                </c:pt>
                <c:pt idx="17">
                  <c:v>17.94</c:v>
                </c:pt>
                <c:pt idx="18">
                  <c:v>14.96</c:v>
                </c:pt>
                <c:pt idx="19">
                  <c:v>13.72</c:v>
                </c:pt>
                <c:pt idx="20">
                  <c:v>16.36</c:v>
                </c:pt>
                <c:pt idx="21">
                  <c:v>17.79</c:v>
                </c:pt>
                <c:pt idx="22">
                  <c:v>14.04</c:v>
                </c:pt>
                <c:pt idx="23">
                  <c:v>14.22</c:v>
                </c:pt>
                <c:pt idx="24">
                  <c:v>18.3</c:v>
                </c:pt>
                <c:pt idx="25">
                  <c:v>20.04</c:v>
                </c:pt>
                <c:pt idx="26">
                  <c:v>18.73</c:v>
                </c:pt>
                <c:pt idx="27">
                  <c:v>29.41</c:v>
                </c:pt>
                <c:pt idx="28">
                  <c:v>29.36</c:v>
                </c:pt>
                <c:pt idx="29">
                  <c:v>40.2</c:v>
                </c:pt>
              </c:numCache>
            </c:numRef>
          </c:xVal>
          <c:yVal>
            <c:numRef>
              <c:f>'Scatter plot Thickness-Diameter'!$O$120:$O$149</c:f>
              <c:numCache>
                <c:formatCode>General</c:formatCode>
                <c:ptCount val="30"/>
                <c:pt idx="0">
                  <c:v>8.76</c:v>
                </c:pt>
                <c:pt idx="1">
                  <c:v>10.35</c:v>
                </c:pt>
                <c:pt idx="2">
                  <c:v>10.13</c:v>
                </c:pt>
                <c:pt idx="3">
                  <c:v>12.94</c:v>
                </c:pt>
                <c:pt idx="4">
                  <c:v>13.07</c:v>
                </c:pt>
                <c:pt idx="5">
                  <c:v>7.91</c:v>
                </c:pt>
                <c:pt idx="6">
                  <c:v>8.23</c:v>
                </c:pt>
                <c:pt idx="7">
                  <c:v>4.98</c:v>
                </c:pt>
                <c:pt idx="8">
                  <c:v>7.93</c:v>
                </c:pt>
                <c:pt idx="9">
                  <c:v>11.88</c:v>
                </c:pt>
                <c:pt idx="10">
                  <c:v>10.51</c:v>
                </c:pt>
                <c:pt idx="11">
                  <c:v>8.53</c:v>
                </c:pt>
                <c:pt idx="12">
                  <c:v>44.57</c:v>
                </c:pt>
                <c:pt idx="13">
                  <c:v>43.79</c:v>
                </c:pt>
                <c:pt idx="14">
                  <c:v>29.72</c:v>
                </c:pt>
                <c:pt idx="15">
                  <c:v>17.54</c:v>
                </c:pt>
                <c:pt idx="16">
                  <c:v>11.7</c:v>
                </c:pt>
                <c:pt idx="17">
                  <c:v>12.86</c:v>
                </c:pt>
                <c:pt idx="18">
                  <c:v>14.07</c:v>
                </c:pt>
                <c:pt idx="19">
                  <c:v>12.5</c:v>
                </c:pt>
                <c:pt idx="20">
                  <c:v>8.62</c:v>
                </c:pt>
                <c:pt idx="21">
                  <c:v>5.76</c:v>
                </c:pt>
                <c:pt idx="22">
                  <c:v>3.85</c:v>
                </c:pt>
                <c:pt idx="23">
                  <c:v>4.34</c:v>
                </c:pt>
                <c:pt idx="24">
                  <c:v>23.95</c:v>
                </c:pt>
                <c:pt idx="25">
                  <c:v>24.17</c:v>
                </c:pt>
                <c:pt idx="26">
                  <c:v>27.22</c:v>
                </c:pt>
                <c:pt idx="27">
                  <c:v>27.74</c:v>
                </c:pt>
                <c:pt idx="28">
                  <c:v>26.44</c:v>
                </c:pt>
                <c:pt idx="29">
                  <c:v>25.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5E60-47D1-8086-0B51024C2DE8}"/>
            </c:ext>
          </c:extLst>
        </c:ser>
        <c:ser>
          <c:idx val="5"/>
          <c:order val="5"/>
          <c:tx>
            <c:v>CS23P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xVal>
            <c:numRef>
              <c:f>'Scatter plot Thickness-Diameter'!$N$151:$N$168</c:f>
              <c:numCache>
                <c:formatCode>General</c:formatCode>
                <c:ptCount val="18"/>
                <c:pt idx="0">
                  <c:v>10.97</c:v>
                </c:pt>
                <c:pt idx="1">
                  <c:v>11.01</c:v>
                </c:pt>
                <c:pt idx="2">
                  <c:v>7.7</c:v>
                </c:pt>
                <c:pt idx="3">
                  <c:v>18.11</c:v>
                </c:pt>
                <c:pt idx="4">
                  <c:v>19.43</c:v>
                </c:pt>
                <c:pt idx="5">
                  <c:v>18.59</c:v>
                </c:pt>
                <c:pt idx="6">
                  <c:v>23.89</c:v>
                </c:pt>
                <c:pt idx="7">
                  <c:v>15.77</c:v>
                </c:pt>
                <c:pt idx="8">
                  <c:v>27.83</c:v>
                </c:pt>
                <c:pt idx="9">
                  <c:v>22.89</c:v>
                </c:pt>
                <c:pt idx="10">
                  <c:v>27.43</c:v>
                </c:pt>
                <c:pt idx="11">
                  <c:v>22.99</c:v>
                </c:pt>
                <c:pt idx="12">
                  <c:v>16.72</c:v>
                </c:pt>
                <c:pt idx="13">
                  <c:v>20.76</c:v>
                </c:pt>
                <c:pt idx="14">
                  <c:v>22.7</c:v>
                </c:pt>
                <c:pt idx="15">
                  <c:v>21.87</c:v>
                </c:pt>
                <c:pt idx="16">
                  <c:v>23.24</c:v>
                </c:pt>
                <c:pt idx="17">
                  <c:v>19.14</c:v>
                </c:pt>
              </c:numCache>
            </c:numRef>
          </c:xVal>
          <c:yVal>
            <c:numRef>
              <c:f>'Scatter plot Thickness-Diameter'!$O$151:$O$168</c:f>
              <c:numCache>
                <c:formatCode>General</c:formatCode>
                <c:ptCount val="18"/>
                <c:pt idx="0">
                  <c:v>25.8</c:v>
                </c:pt>
                <c:pt idx="1">
                  <c:v>21.69</c:v>
                </c:pt>
                <c:pt idx="2">
                  <c:v>20.62</c:v>
                </c:pt>
                <c:pt idx="3">
                  <c:v>6.58</c:v>
                </c:pt>
                <c:pt idx="4">
                  <c:v>9.73</c:v>
                </c:pt>
                <c:pt idx="5">
                  <c:v>8.59</c:v>
                </c:pt>
                <c:pt idx="6">
                  <c:v>18.96</c:v>
                </c:pt>
                <c:pt idx="7">
                  <c:v>17.72</c:v>
                </c:pt>
                <c:pt idx="8">
                  <c:v>14.13</c:v>
                </c:pt>
                <c:pt idx="9">
                  <c:v>15.09</c:v>
                </c:pt>
                <c:pt idx="10">
                  <c:v>13.04</c:v>
                </c:pt>
                <c:pt idx="11">
                  <c:v>14.8</c:v>
                </c:pt>
                <c:pt idx="12">
                  <c:v>13.06</c:v>
                </c:pt>
                <c:pt idx="13">
                  <c:v>7.15</c:v>
                </c:pt>
                <c:pt idx="14">
                  <c:v>12.63</c:v>
                </c:pt>
                <c:pt idx="15">
                  <c:v>11.4</c:v>
                </c:pt>
                <c:pt idx="16">
                  <c:v>12.77</c:v>
                </c:pt>
                <c:pt idx="17">
                  <c:v>10.0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5E60-47D1-8086-0B51024C2DE8}"/>
            </c:ext>
          </c:extLst>
        </c:ser>
        <c:ser>
          <c:idx val="6"/>
          <c:order val="6"/>
          <c:tx>
            <c:v>CS23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xVal>
            <c:numRef>
              <c:f>'Scatter plot Thickness-Diameter'!$N$170:$N$181</c:f>
              <c:numCache>
                <c:formatCode>General</c:formatCode>
                <c:ptCount val="12"/>
                <c:pt idx="0">
                  <c:v>12.75</c:v>
                </c:pt>
                <c:pt idx="1">
                  <c:v>12.69</c:v>
                </c:pt>
                <c:pt idx="2">
                  <c:v>12.38</c:v>
                </c:pt>
                <c:pt idx="3">
                  <c:v>26.2</c:v>
                </c:pt>
                <c:pt idx="4">
                  <c:v>21.48</c:v>
                </c:pt>
                <c:pt idx="5">
                  <c:v>15.22</c:v>
                </c:pt>
                <c:pt idx="6">
                  <c:v>14.11</c:v>
                </c:pt>
                <c:pt idx="7">
                  <c:v>14.99</c:v>
                </c:pt>
                <c:pt idx="8">
                  <c:v>12.73</c:v>
                </c:pt>
                <c:pt idx="9">
                  <c:v>12.49</c:v>
                </c:pt>
                <c:pt idx="10">
                  <c:v>20.24</c:v>
                </c:pt>
                <c:pt idx="11">
                  <c:v>12.08</c:v>
                </c:pt>
              </c:numCache>
            </c:numRef>
          </c:xVal>
          <c:yVal>
            <c:numRef>
              <c:f>'Scatter plot Thickness-Diameter'!$O$170:$O$181</c:f>
              <c:numCache>
                <c:formatCode>General</c:formatCode>
                <c:ptCount val="12"/>
                <c:pt idx="0">
                  <c:v>36.52</c:v>
                </c:pt>
                <c:pt idx="1">
                  <c:v>44.56</c:v>
                </c:pt>
                <c:pt idx="2">
                  <c:v>39.61</c:v>
                </c:pt>
                <c:pt idx="3">
                  <c:v>51.22</c:v>
                </c:pt>
                <c:pt idx="4">
                  <c:v>33.65</c:v>
                </c:pt>
                <c:pt idx="5">
                  <c:v>48.34</c:v>
                </c:pt>
                <c:pt idx="6">
                  <c:v>145.43</c:v>
                </c:pt>
                <c:pt idx="7">
                  <c:v>62.11</c:v>
                </c:pt>
                <c:pt idx="8">
                  <c:v>120.17</c:v>
                </c:pt>
                <c:pt idx="9">
                  <c:v>54.22</c:v>
                </c:pt>
                <c:pt idx="10">
                  <c:v>57.56</c:v>
                </c:pt>
                <c:pt idx="11">
                  <c:v>51.6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5E60-47D1-8086-0B51024C2D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50381720"/>
        <c:axId val="1950390296"/>
      </c:scatterChart>
      <c:valAx>
        <c:axId val="19503817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solidFill>
                      <a:sysClr val="windowText" lastClr="000000"/>
                    </a:solidFill>
                  </a:rPr>
                  <a:t>Thicknes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50390296"/>
        <c:crosses val="autoZero"/>
        <c:crossBetween val="midCat"/>
      </c:valAx>
      <c:valAx>
        <c:axId val="195039029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solidFill>
                      <a:sysClr val="windowText" lastClr="000000"/>
                    </a:solidFill>
                  </a:rPr>
                  <a:t>Diameter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5038172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67801181102362"/>
          <c:y val="0.0193515531747865"/>
          <c:w val="0.201643263342082"/>
          <c:h val="0.37104793356051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CA">
                <a:solidFill>
                  <a:sysClr val="windowText" lastClr="000000"/>
                </a:solidFill>
              </a:rPr>
              <a:t>5th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5806548807747"/>
          <c:y val="0.0982527937284318"/>
          <c:w val="0.650760367210515"/>
          <c:h val="0.780382387690972"/>
        </c:manualLayout>
      </c:layout>
      <c:scatterChart>
        <c:scatterStyle val="lineMarker"/>
        <c:varyColors val="0"/>
        <c:ser>
          <c:idx val="0"/>
          <c:order val="0"/>
          <c:tx>
            <c:v>CS18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EC2DA"/>
              </a:solidFill>
              <a:ln w="9525">
                <a:solidFill>
                  <a:srgbClr val="FEC2DA"/>
                </a:solidFill>
              </a:ln>
              <a:effectLst/>
            </c:spPr>
          </c:marker>
          <c:xVal>
            <c:numRef>
              <c:f>'Scatter plot Thickness-Diameter'!$Q$2:$Q$7</c:f>
              <c:numCache>
                <c:formatCode>General</c:formatCode>
                <c:ptCount val="6"/>
                <c:pt idx="0">
                  <c:v>22.87</c:v>
                </c:pt>
                <c:pt idx="1">
                  <c:v>26.8</c:v>
                </c:pt>
                <c:pt idx="2">
                  <c:v>21.07</c:v>
                </c:pt>
                <c:pt idx="3">
                  <c:v>24.78</c:v>
                </c:pt>
                <c:pt idx="4">
                  <c:v>20.54</c:v>
                </c:pt>
                <c:pt idx="5">
                  <c:v>24.09</c:v>
                </c:pt>
              </c:numCache>
            </c:numRef>
          </c:xVal>
          <c:yVal>
            <c:numRef>
              <c:f>'Scatter plot Thickness-Diameter'!$R$2:$R$7</c:f>
              <c:numCache>
                <c:formatCode>General</c:formatCode>
                <c:ptCount val="6"/>
                <c:pt idx="0">
                  <c:v>14.21</c:v>
                </c:pt>
                <c:pt idx="1">
                  <c:v>13.32</c:v>
                </c:pt>
                <c:pt idx="2">
                  <c:v>14.66</c:v>
                </c:pt>
                <c:pt idx="3">
                  <c:v>13.49</c:v>
                </c:pt>
                <c:pt idx="4">
                  <c:v>13.27</c:v>
                </c:pt>
                <c:pt idx="5">
                  <c:v>13.9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0AE2-441C-A415-C5D9AFD1C9F9}"/>
            </c:ext>
          </c:extLst>
        </c:ser>
        <c:ser>
          <c:idx val="1"/>
          <c:order val="1"/>
          <c:tx>
            <c:v>CS19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  <a:lumOff val="40000"/>
                </a:schemeClr>
              </a:solidFill>
              <a:ln w="9525">
                <a:solidFill>
                  <a:schemeClr val="accent4">
                    <a:lumMod val="60000"/>
                    <a:lumOff val="40000"/>
                  </a:schemeClr>
                </a:solidFill>
              </a:ln>
              <a:effectLst/>
            </c:spPr>
          </c:marker>
          <c:xVal>
            <c:numRef>
              <c:f>'Scatter plot Thickness-Diameter'!$Q$9:$Q$38</c:f>
              <c:numCache>
                <c:formatCode>General</c:formatCode>
                <c:ptCount val="30"/>
                <c:pt idx="0">
                  <c:v>23.54</c:v>
                </c:pt>
                <c:pt idx="1">
                  <c:v>19.49</c:v>
                </c:pt>
                <c:pt idx="2">
                  <c:v>24.32</c:v>
                </c:pt>
                <c:pt idx="3">
                  <c:v>20.2</c:v>
                </c:pt>
                <c:pt idx="4">
                  <c:v>19.91</c:v>
                </c:pt>
                <c:pt idx="5">
                  <c:v>16.31</c:v>
                </c:pt>
                <c:pt idx="6">
                  <c:v>23.11</c:v>
                </c:pt>
                <c:pt idx="7">
                  <c:v>20.26</c:v>
                </c:pt>
                <c:pt idx="8">
                  <c:v>20.4</c:v>
                </c:pt>
                <c:pt idx="9">
                  <c:v>21.08</c:v>
                </c:pt>
                <c:pt idx="10">
                  <c:v>24.24</c:v>
                </c:pt>
                <c:pt idx="11">
                  <c:v>21.13</c:v>
                </c:pt>
                <c:pt idx="12">
                  <c:v>26.1</c:v>
                </c:pt>
                <c:pt idx="13">
                  <c:v>27.17</c:v>
                </c:pt>
                <c:pt idx="14">
                  <c:v>25.82</c:v>
                </c:pt>
                <c:pt idx="15">
                  <c:v>21.7</c:v>
                </c:pt>
                <c:pt idx="16">
                  <c:v>25.33</c:v>
                </c:pt>
                <c:pt idx="17">
                  <c:v>17.17</c:v>
                </c:pt>
                <c:pt idx="18">
                  <c:v>21.19</c:v>
                </c:pt>
                <c:pt idx="19">
                  <c:v>22.52</c:v>
                </c:pt>
                <c:pt idx="20">
                  <c:v>25.32</c:v>
                </c:pt>
                <c:pt idx="21">
                  <c:v>33.45</c:v>
                </c:pt>
                <c:pt idx="22">
                  <c:v>28.32</c:v>
                </c:pt>
                <c:pt idx="23">
                  <c:v>25.66</c:v>
                </c:pt>
                <c:pt idx="24">
                  <c:v>22.67</c:v>
                </c:pt>
                <c:pt idx="25">
                  <c:v>21.8</c:v>
                </c:pt>
                <c:pt idx="26">
                  <c:v>22.69</c:v>
                </c:pt>
                <c:pt idx="27">
                  <c:v>15.6</c:v>
                </c:pt>
                <c:pt idx="28">
                  <c:v>24.83</c:v>
                </c:pt>
                <c:pt idx="29">
                  <c:v>23.19</c:v>
                </c:pt>
              </c:numCache>
            </c:numRef>
          </c:xVal>
          <c:yVal>
            <c:numRef>
              <c:f>'Scatter plot Thickness-Diameter'!$R$9:$R$38</c:f>
              <c:numCache>
                <c:formatCode>General</c:formatCode>
                <c:ptCount val="30"/>
                <c:pt idx="0">
                  <c:v>8.11</c:v>
                </c:pt>
                <c:pt idx="1">
                  <c:v>6.91</c:v>
                </c:pt>
                <c:pt idx="2">
                  <c:v>8.87</c:v>
                </c:pt>
                <c:pt idx="3">
                  <c:v>13.28</c:v>
                </c:pt>
                <c:pt idx="4">
                  <c:v>16.87</c:v>
                </c:pt>
                <c:pt idx="5">
                  <c:v>15.21</c:v>
                </c:pt>
                <c:pt idx="6">
                  <c:v>9.87</c:v>
                </c:pt>
                <c:pt idx="7">
                  <c:v>13.48</c:v>
                </c:pt>
                <c:pt idx="8">
                  <c:v>11.98</c:v>
                </c:pt>
                <c:pt idx="9">
                  <c:v>7.92</c:v>
                </c:pt>
                <c:pt idx="10">
                  <c:v>11.35</c:v>
                </c:pt>
                <c:pt idx="11">
                  <c:v>13.46</c:v>
                </c:pt>
                <c:pt idx="12">
                  <c:v>11.62</c:v>
                </c:pt>
                <c:pt idx="13">
                  <c:v>10.66</c:v>
                </c:pt>
                <c:pt idx="14">
                  <c:v>8.86</c:v>
                </c:pt>
                <c:pt idx="15">
                  <c:v>19.68</c:v>
                </c:pt>
                <c:pt idx="16">
                  <c:v>18.15</c:v>
                </c:pt>
                <c:pt idx="17">
                  <c:v>12.14</c:v>
                </c:pt>
                <c:pt idx="18">
                  <c:v>7.15</c:v>
                </c:pt>
                <c:pt idx="19">
                  <c:v>10.45</c:v>
                </c:pt>
                <c:pt idx="20">
                  <c:v>9.27</c:v>
                </c:pt>
                <c:pt idx="21">
                  <c:v>11.69</c:v>
                </c:pt>
                <c:pt idx="22">
                  <c:v>16.64</c:v>
                </c:pt>
                <c:pt idx="23">
                  <c:v>13.82</c:v>
                </c:pt>
                <c:pt idx="24">
                  <c:v>11.34</c:v>
                </c:pt>
                <c:pt idx="25">
                  <c:v>13.08</c:v>
                </c:pt>
                <c:pt idx="26">
                  <c:v>9.59</c:v>
                </c:pt>
                <c:pt idx="27">
                  <c:v>7.6</c:v>
                </c:pt>
                <c:pt idx="28">
                  <c:v>8.25</c:v>
                </c:pt>
                <c:pt idx="29">
                  <c:v>5.6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0AE2-441C-A415-C5D9AFD1C9F9}"/>
            </c:ext>
          </c:extLst>
        </c:ser>
        <c:ser>
          <c:idx val="2"/>
          <c:order val="2"/>
          <c:tx>
            <c:v>CS2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solidFill>
                  <a:srgbClr val="92D050"/>
                </a:solidFill>
              </a:ln>
              <a:effectLst/>
            </c:spPr>
          </c:marker>
          <c:xVal>
            <c:numRef>
              <c:f>'Scatter plot Thickness-Diameter'!$Q$40:$Q$69</c:f>
              <c:numCache>
                <c:formatCode>General</c:formatCode>
                <c:ptCount val="30"/>
                <c:pt idx="0">
                  <c:v>25.15</c:v>
                </c:pt>
                <c:pt idx="1">
                  <c:v>21.59</c:v>
                </c:pt>
                <c:pt idx="2">
                  <c:v>22.14</c:v>
                </c:pt>
                <c:pt idx="3">
                  <c:v>21.72</c:v>
                </c:pt>
                <c:pt idx="4">
                  <c:v>25.35</c:v>
                </c:pt>
                <c:pt idx="5">
                  <c:v>21.71</c:v>
                </c:pt>
                <c:pt idx="6">
                  <c:v>22.96</c:v>
                </c:pt>
                <c:pt idx="7">
                  <c:v>21.89</c:v>
                </c:pt>
                <c:pt idx="8">
                  <c:v>19.64</c:v>
                </c:pt>
                <c:pt idx="9">
                  <c:v>19.9</c:v>
                </c:pt>
                <c:pt idx="10">
                  <c:v>18.6</c:v>
                </c:pt>
                <c:pt idx="11">
                  <c:v>19.47</c:v>
                </c:pt>
                <c:pt idx="12">
                  <c:v>15.53</c:v>
                </c:pt>
                <c:pt idx="13">
                  <c:v>19.23</c:v>
                </c:pt>
                <c:pt idx="14">
                  <c:v>16.63</c:v>
                </c:pt>
                <c:pt idx="15">
                  <c:v>22.26</c:v>
                </c:pt>
                <c:pt idx="16">
                  <c:v>19.81</c:v>
                </c:pt>
                <c:pt idx="17">
                  <c:v>14.65</c:v>
                </c:pt>
                <c:pt idx="18">
                  <c:v>19.29</c:v>
                </c:pt>
                <c:pt idx="19">
                  <c:v>21.19</c:v>
                </c:pt>
                <c:pt idx="20">
                  <c:v>16.57</c:v>
                </c:pt>
                <c:pt idx="21">
                  <c:v>17.26</c:v>
                </c:pt>
                <c:pt idx="22">
                  <c:v>21.23</c:v>
                </c:pt>
                <c:pt idx="23">
                  <c:v>14.6</c:v>
                </c:pt>
                <c:pt idx="24">
                  <c:v>14.06</c:v>
                </c:pt>
                <c:pt idx="25">
                  <c:v>14.21</c:v>
                </c:pt>
                <c:pt idx="26">
                  <c:v>12.74</c:v>
                </c:pt>
                <c:pt idx="27">
                  <c:v>20.15</c:v>
                </c:pt>
                <c:pt idx="28">
                  <c:v>20.99</c:v>
                </c:pt>
                <c:pt idx="29">
                  <c:v>18.18</c:v>
                </c:pt>
              </c:numCache>
            </c:numRef>
          </c:xVal>
          <c:yVal>
            <c:numRef>
              <c:f>'Scatter plot Thickness-Diameter'!$R$40:$R$69</c:f>
              <c:numCache>
                <c:formatCode>General</c:formatCode>
                <c:ptCount val="30"/>
                <c:pt idx="0">
                  <c:v>15.41</c:v>
                </c:pt>
                <c:pt idx="1">
                  <c:v>15.95</c:v>
                </c:pt>
                <c:pt idx="2">
                  <c:v>10.81</c:v>
                </c:pt>
                <c:pt idx="3">
                  <c:v>7.73</c:v>
                </c:pt>
                <c:pt idx="4">
                  <c:v>10.85</c:v>
                </c:pt>
                <c:pt idx="5">
                  <c:v>10.21</c:v>
                </c:pt>
                <c:pt idx="6">
                  <c:v>5.45</c:v>
                </c:pt>
                <c:pt idx="7">
                  <c:v>5.07</c:v>
                </c:pt>
                <c:pt idx="8">
                  <c:v>3.94</c:v>
                </c:pt>
                <c:pt idx="9">
                  <c:v>18.22</c:v>
                </c:pt>
                <c:pt idx="10">
                  <c:v>23.68</c:v>
                </c:pt>
                <c:pt idx="11">
                  <c:v>18.41</c:v>
                </c:pt>
                <c:pt idx="12">
                  <c:v>9.69</c:v>
                </c:pt>
                <c:pt idx="13">
                  <c:v>6.96</c:v>
                </c:pt>
                <c:pt idx="14">
                  <c:v>9.55</c:v>
                </c:pt>
                <c:pt idx="15">
                  <c:v>4.73</c:v>
                </c:pt>
                <c:pt idx="16">
                  <c:v>5.12</c:v>
                </c:pt>
                <c:pt idx="17">
                  <c:v>6.99</c:v>
                </c:pt>
                <c:pt idx="18">
                  <c:v>7.23</c:v>
                </c:pt>
                <c:pt idx="19">
                  <c:v>8.43</c:v>
                </c:pt>
                <c:pt idx="20">
                  <c:v>8.130000000000001</c:v>
                </c:pt>
                <c:pt idx="21">
                  <c:v>11.53</c:v>
                </c:pt>
                <c:pt idx="22">
                  <c:v>11.63</c:v>
                </c:pt>
                <c:pt idx="23">
                  <c:v>14.35</c:v>
                </c:pt>
                <c:pt idx="24">
                  <c:v>3.67</c:v>
                </c:pt>
                <c:pt idx="25">
                  <c:v>5.1</c:v>
                </c:pt>
                <c:pt idx="26">
                  <c:v>3.69</c:v>
                </c:pt>
                <c:pt idx="27">
                  <c:v>5.08</c:v>
                </c:pt>
                <c:pt idx="28">
                  <c:v>6.78</c:v>
                </c:pt>
                <c:pt idx="29">
                  <c:v>7.0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0AE2-441C-A415-C5D9AFD1C9F9}"/>
            </c:ext>
          </c:extLst>
        </c:ser>
        <c:ser>
          <c:idx val="3"/>
          <c:order val="3"/>
          <c:tx>
            <c:v>CS2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9525">
                <a:solidFill>
                  <a:srgbClr val="00B0F0"/>
                </a:solidFill>
              </a:ln>
              <a:effectLst/>
            </c:spPr>
          </c:marker>
          <c:xVal>
            <c:numRef>
              <c:f>'Scatter plot Thickness-Diameter'!$Q$71:$Q$100</c:f>
              <c:numCache>
                <c:formatCode>General</c:formatCode>
                <c:ptCount val="30"/>
                <c:pt idx="0">
                  <c:v>18.61</c:v>
                </c:pt>
                <c:pt idx="1">
                  <c:v>24.83</c:v>
                </c:pt>
                <c:pt idx="2">
                  <c:v>21.96</c:v>
                </c:pt>
                <c:pt idx="3">
                  <c:v>19.19</c:v>
                </c:pt>
                <c:pt idx="4">
                  <c:v>23.8</c:v>
                </c:pt>
                <c:pt idx="5">
                  <c:v>17.63</c:v>
                </c:pt>
                <c:pt idx="6">
                  <c:v>18.57</c:v>
                </c:pt>
                <c:pt idx="7">
                  <c:v>17.54</c:v>
                </c:pt>
                <c:pt idx="8">
                  <c:v>21.46</c:v>
                </c:pt>
                <c:pt idx="9">
                  <c:v>15.14</c:v>
                </c:pt>
                <c:pt idx="10">
                  <c:v>14.3</c:v>
                </c:pt>
                <c:pt idx="11">
                  <c:v>15.73</c:v>
                </c:pt>
                <c:pt idx="12">
                  <c:v>12.3</c:v>
                </c:pt>
                <c:pt idx="13">
                  <c:v>13.9</c:v>
                </c:pt>
                <c:pt idx="14">
                  <c:v>13.22</c:v>
                </c:pt>
                <c:pt idx="15">
                  <c:v>13.8</c:v>
                </c:pt>
                <c:pt idx="16">
                  <c:v>18.08</c:v>
                </c:pt>
                <c:pt idx="17">
                  <c:v>17.82</c:v>
                </c:pt>
                <c:pt idx="18">
                  <c:v>17.41</c:v>
                </c:pt>
                <c:pt idx="19">
                  <c:v>18.65</c:v>
                </c:pt>
                <c:pt idx="20">
                  <c:v>18.8</c:v>
                </c:pt>
                <c:pt idx="21">
                  <c:v>16.27</c:v>
                </c:pt>
                <c:pt idx="22">
                  <c:v>18.3</c:v>
                </c:pt>
                <c:pt idx="23">
                  <c:v>18.87</c:v>
                </c:pt>
                <c:pt idx="24">
                  <c:v>19.0</c:v>
                </c:pt>
                <c:pt idx="25">
                  <c:v>20.42</c:v>
                </c:pt>
                <c:pt idx="26">
                  <c:v>18.78</c:v>
                </c:pt>
                <c:pt idx="27">
                  <c:v>22.57</c:v>
                </c:pt>
                <c:pt idx="28">
                  <c:v>27.24</c:v>
                </c:pt>
                <c:pt idx="29">
                  <c:v>14.98</c:v>
                </c:pt>
              </c:numCache>
            </c:numRef>
          </c:xVal>
          <c:yVal>
            <c:numRef>
              <c:f>'Scatter plot Thickness-Diameter'!$R$71:$R$100</c:f>
              <c:numCache>
                <c:formatCode>General</c:formatCode>
                <c:ptCount val="30"/>
                <c:pt idx="0">
                  <c:v>10.26</c:v>
                </c:pt>
                <c:pt idx="1">
                  <c:v>11.92</c:v>
                </c:pt>
                <c:pt idx="2">
                  <c:v>8.35</c:v>
                </c:pt>
                <c:pt idx="3">
                  <c:v>17.87</c:v>
                </c:pt>
                <c:pt idx="4">
                  <c:v>14.54</c:v>
                </c:pt>
                <c:pt idx="5">
                  <c:v>16.62</c:v>
                </c:pt>
                <c:pt idx="6">
                  <c:v>7.56</c:v>
                </c:pt>
                <c:pt idx="7">
                  <c:v>8.33</c:v>
                </c:pt>
                <c:pt idx="8">
                  <c:v>7.28</c:v>
                </c:pt>
                <c:pt idx="9">
                  <c:v>17.35</c:v>
                </c:pt>
                <c:pt idx="10">
                  <c:v>13.28</c:v>
                </c:pt>
                <c:pt idx="11">
                  <c:v>6.57</c:v>
                </c:pt>
                <c:pt idx="12">
                  <c:v>19.3</c:v>
                </c:pt>
                <c:pt idx="13">
                  <c:v>14.92</c:v>
                </c:pt>
                <c:pt idx="14">
                  <c:v>21.28</c:v>
                </c:pt>
                <c:pt idx="15">
                  <c:v>6.99</c:v>
                </c:pt>
                <c:pt idx="16">
                  <c:v>6.99</c:v>
                </c:pt>
                <c:pt idx="17">
                  <c:v>6.73</c:v>
                </c:pt>
                <c:pt idx="18">
                  <c:v>19.02</c:v>
                </c:pt>
                <c:pt idx="19">
                  <c:v>21.09</c:v>
                </c:pt>
                <c:pt idx="20">
                  <c:v>15.27</c:v>
                </c:pt>
                <c:pt idx="21">
                  <c:v>24.36</c:v>
                </c:pt>
                <c:pt idx="22">
                  <c:v>24.55</c:v>
                </c:pt>
                <c:pt idx="23">
                  <c:v>19.64</c:v>
                </c:pt>
                <c:pt idx="24">
                  <c:v>5.9</c:v>
                </c:pt>
                <c:pt idx="25">
                  <c:v>6.81</c:v>
                </c:pt>
                <c:pt idx="26">
                  <c:v>8.68</c:v>
                </c:pt>
                <c:pt idx="27">
                  <c:v>7.46</c:v>
                </c:pt>
                <c:pt idx="28">
                  <c:v>7.24</c:v>
                </c:pt>
                <c:pt idx="29">
                  <c:v>5.2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0AE2-441C-A415-C5D9AFD1C9F9}"/>
            </c:ext>
          </c:extLst>
        </c:ser>
        <c:ser>
          <c:idx val="4"/>
          <c:order val="4"/>
          <c:tx>
            <c:v>CS2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9900CC"/>
              </a:solidFill>
              <a:ln w="9525">
                <a:solidFill>
                  <a:srgbClr val="9900CC"/>
                </a:solidFill>
              </a:ln>
              <a:effectLst/>
            </c:spPr>
          </c:marker>
          <c:xVal>
            <c:numRef>
              <c:f>'Scatter plot Thickness-Diameter'!$Q$102:$Q$131</c:f>
              <c:numCache>
                <c:formatCode>General</c:formatCode>
                <c:ptCount val="30"/>
                <c:pt idx="0">
                  <c:v>15.57</c:v>
                </c:pt>
                <c:pt idx="1">
                  <c:v>19.69</c:v>
                </c:pt>
                <c:pt idx="2">
                  <c:v>12.03</c:v>
                </c:pt>
                <c:pt idx="3">
                  <c:v>21.1</c:v>
                </c:pt>
                <c:pt idx="4">
                  <c:v>24.82</c:v>
                </c:pt>
                <c:pt idx="5">
                  <c:v>20.67</c:v>
                </c:pt>
                <c:pt idx="6">
                  <c:v>20.13</c:v>
                </c:pt>
                <c:pt idx="7">
                  <c:v>23.03</c:v>
                </c:pt>
                <c:pt idx="8">
                  <c:v>21.16</c:v>
                </c:pt>
                <c:pt idx="9">
                  <c:v>21.14</c:v>
                </c:pt>
                <c:pt idx="10">
                  <c:v>18.51</c:v>
                </c:pt>
                <c:pt idx="11">
                  <c:v>19.34</c:v>
                </c:pt>
                <c:pt idx="12">
                  <c:v>24.79</c:v>
                </c:pt>
                <c:pt idx="13">
                  <c:v>22.11</c:v>
                </c:pt>
                <c:pt idx="14">
                  <c:v>20.48</c:v>
                </c:pt>
                <c:pt idx="15">
                  <c:v>15.2</c:v>
                </c:pt>
                <c:pt idx="16">
                  <c:v>16.91</c:v>
                </c:pt>
                <c:pt idx="17">
                  <c:v>17.1</c:v>
                </c:pt>
                <c:pt idx="18">
                  <c:v>17.46</c:v>
                </c:pt>
                <c:pt idx="19">
                  <c:v>26.01</c:v>
                </c:pt>
                <c:pt idx="20">
                  <c:v>14.83</c:v>
                </c:pt>
                <c:pt idx="21">
                  <c:v>14.63</c:v>
                </c:pt>
                <c:pt idx="22">
                  <c:v>19.76</c:v>
                </c:pt>
                <c:pt idx="23">
                  <c:v>11.26</c:v>
                </c:pt>
                <c:pt idx="24">
                  <c:v>19.41</c:v>
                </c:pt>
                <c:pt idx="25">
                  <c:v>23.51</c:v>
                </c:pt>
                <c:pt idx="26">
                  <c:v>26.83</c:v>
                </c:pt>
                <c:pt idx="27">
                  <c:v>20.86</c:v>
                </c:pt>
                <c:pt idx="28">
                  <c:v>21.47</c:v>
                </c:pt>
                <c:pt idx="29">
                  <c:v>23.34</c:v>
                </c:pt>
              </c:numCache>
            </c:numRef>
          </c:xVal>
          <c:yVal>
            <c:numRef>
              <c:f>'Scatter plot Thickness-Diameter'!$R$102:$R$131</c:f>
              <c:numCache>
                <c:formatCode>General</c:formatCode>
                <c:ptCount val="30"/>
                <c:pt idx="0">
                  <c:v>5.66</c:v>
                </c:pt>
                <c:pt idx="1">
                  <c:v>11.25</c:v>
                </c:pt>
                <c:pt idx="2">
                  <c:v>15.46</c:v>
                </c:pt>
                <c:pt idx="3">
                  <c:v>11.77</c:v>
                </c:pt>
                <c:pt idx="4">
                  <c:v>14.64</c:v>
                </c:pt>
                <c:pt idx="5">
                  <c:v>11.91</c:v>
                </c:pt>
                <c:pt idx="6">
                  <c:v>8.61</c:v>
                </c:pt>
                <c:pt idx="7">
                  <c:v>10.45</c:v>
                </c:pt>
                <c:pt idx="8">
                  <c:v>8.04</c:v>
                </c:pt>
                <c:pt idx="9">
                  <c:v>13.2</c:v>
                </c:pt>
                <c:pt idx="10">
                  <c:v>15.11</c:v>
                </c:pt>
                <c:pt idx="11">
                  <c:v>8.43</c:v>
                </c:pt>
                <c:pt idx="12">
                  <c:v>7.92</c:v>
                </c:pt>
                <c:pt idx="13">
                  <c:v>7.17</c:v>
                </c:pt>
                <c:pt idx="14">
                  <c:v>3.95</c:v>
                </c:pt>
                <c:pt idx="15">
                  <c:v>6.79</c:v>
                </c:pt>
                <c:pt idx="16">
                  <c:v>7.35</c:v>
                </c:pt>
                <c:pt idx="17">
                  <c:v>7.35</c:v>
                </c:pt>
                <c:pt idx="18">
                  <c:v>4.38</c:v>
                </c:pt>
                <c:pt idx="19">
                  <c:v>4.98</c:v>
                </c:pt>
                <c:pt idx="20">
                  <c:v>5.08</c:v>
                </c:pt>
                <c:pt idx="21">
                  <c:v>5.64</c:v>
                </c:pt>
                <c:pt idx="22">
                  <c:v>5.4</c:v>
                </c:pt>
                <c:pt idx="23">
                  <c:v>6.26</c:v>
                </c:pt>
                <c:pt idx="24">
                  <c:v>13.42</c:v>
                </c:pt>
                <c:pt idx="25">
                  <c:v>13.88</c:v>
                </c:pt>
                <c:pt idx="26">
                  <c:v>11.99</c:v>
                </c:pt>
                <c:pt idx="27">
                  <c:v>29.26</c:v>
                </c:pt>
                <c:pt idx="28">
                  <c:v>33.82</c:v>
                </c:pt>
                <c:pt idx="29">
                  <c:v>27.2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0AE2-441C-A415-C5D9AFD1C9F9}"/>
            </c:ext>
          </c:extLst>
        </c:ser>
        <c:ser>
          <c:idx val="5"/>
          <c:order val="5"/>
          <c:tx>
            <c:v>CS23P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xVal>
            <c:numRef>
              <c:f>'Scatter plot Thickness-Diameter'!$Q$133:$Q$150</c:f>
              <c:numCache>
                <c:formatCode>General</c:formatCode>
                <c:ptCount val="18"/>
                <c:pt idx="0">
                  <c:v>17.53</c:v>
                </c:pt>
                <c:pt idx="1">
                  <c:v>19.23</c:v>
                </c:pt>
                <c:pt idx="2">
                  <c:v>19.01</c:v>
                </c:pt>
                <c:pt idx="3">
                  <c:v>16.27</c:v>
                </c:pt>
                <c:pt idx="4">
                  <c:v>21.49</c:v>
                </c:pt>
                <c:pt idx="5">
                  <c:v>20.66</c:v>
                </c:pt>
                <c:pt idx="6">
                  <c:v>12.59</c:v>
                </c:pt>
                <c:pt idx="7">
                  <c:v>15.29</c:v>
                </c:pt>
                <c:pt idx="8">
                  <c:v>12.08</c:v>
                </c:pt>
                <c:pt idx="9">
                  <c:v>15.18</c:v>
                </c:pt>
                <c:pt idx="10">
                  <c:v>12.6</c:v>
                </c:pt>
                <c:pt idx="11">
                  <c:v>13.16</c:v>
                </c:pt>
                <c:pt idx="12">
                  <c:v>13.45</c:v>
                </c:pt>
                <c:pt idx="13">
                  <c:v>31.22</c:v>
                </c:pt>
                <c:pt idx="14">
                  <c:v>35.69</c:v>
                </c:pt>
                <c:pt idx="15">
                  <c:v>13.34</c:v>
                </c:pt>
                <c:pt idx="16">
                  <c:v>14.15</c:v>
                </c:pt>
                <c:pt idx="17">
                  <c:v>11.95</c:v>
                </c:pt>
              </c:numCache>
            </c:numRef>
          </c:xVal>
          <c:yVal>
            <c:numRef>
              <c:f>'Scatter plot Thickness-Diameter'!$R$133:$R$150</c:f>
              <c:numCache>
                <c:formatCode>General</c:formatCode>
                <c:ptCount val="18"/>
                <c:pt idx="0">
                  <c:v>6.27</c:v>
                </c:pt>
                <c:pt idx="1">
                  <c:v>8.05</c:v>
                </c:pt>
                <c:pt idx="2">
                  <c:v>7.54</c:v>
                </c:pt>
                <c:pt idx="3">
                  <c:v>14.19</c:v>
                </c:pt>
                <c:pt idx="4">
                  <c:v>15.04</c:v>
                </c:pt>
                <c:pt idx="5">
                  <c:v>11.3</c:v>
                </c:pt>
                <c:pt idx="6">
                  <c:v>44.28</c:v>
                </c:pt>
                <c:pt idx="7">
                  <c:v>37.7</c:v>
                </c:pt>
                <c:pt idx="8">
                  <c:v>13.62</c:v>
                </c:pt>
                <c:pt idx="9">
                  <c:v>12.36</c:v>
                </c:pt>
                <c:pt idx="10">
                  <c:v>12.32</c:v>
                </c:pt>
                <c:pt idx="11">
                  <c:v>12.91</c:v>
                </c:pt>
                <c:pt idx="12">
                  <c:v>20.64</c:v>
                </c:pt>
                <c:pt idx="13">
                  <c:v>21.01</c:v>
                </c:pt>
                <c:pt idx="14">
                  <c:v>20.3</c:v>
                </c:pt>
                <c:pt idx="15">
                  <c:v>12.47</c:v>
                </c:pt>
                <c:pt idx="16">
                  <c:v>12.29</c:v>
                </c:pt>
                <c:pt idx="17">
                  <c:v>7.6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0AE2-441C-A415-C5D9AFD1C9F9}"/>
            </c:ext>
          </c:extLst>
        </c:ser>
        <c:ser>
          <c:idx val="6"/>
          <c:order val="6"/>
          <c:tx>
            <c:v>CS23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xVal>
            <c:numRef>
              <c:f>'Scatter plot Thickness-Diameter'!$Q$152:$Q$163</c:f>
              <c:numCache>
                <c:formatCode>General</c:formatCode>
                <c:ptCount val="12"/>
                <c:pt idx="0">
                  <c:v>13.67</c:v>
                </c:pt>
                <c:pt idx="1">
                  <c:v>17.81</c:v>
                </c:pt>
                <c:pt idx="2">
                  <c:v>13.31</c:v>
                </c:pt>
                <c:pt idx="3">
                  <c:v>16.47</c:v>
                </c:pt>
                <c:pt idx="4">
                  <c:v>12.96</c:v>
                </c:pt>
                <c:pt idx="5">
                  <c:v>17.42</c:v>
                </c:pt>
                <c:pt idx="6">
                  <c:v>11.62</c:v>
                </c:pt>
                <c:pt idx="7">
                  <c:v>12.16</c:v>
                </c:pt>
                <c:pt idx="8">
                  <c:v>13.12</c:v>
                </c:pt>
                <c:pt idx="9">
                  <c:v>15.26</c:v>
                </c:pt>
                <c:pt idx="10">
                  <c:v>16.5</c:v>
                </c:pt>
                <c:pt idx="11">
                  <c:v>15.29</c:v>
                </c:pt>
              </c:numCache>
            </c:numRef>
          </c:xVal>
          <c:yVal>
            <c:numRef>
              <c:f>'Scatter plot Thickness-Diameter'!$R$152:$R$163</c:f>
              <c:numCache>
                <c:formatCode>General</c:formatCode>
                <c:ptCount val="12"/>
                <c:pt idx="0">
                  <c:v>32.79</c:v>
                </c:pt>
                <c:pt idx="1">
                  <c:v>50.59</c:v>
                </c:pt>
                <c:pt idx="2">
                  <c:v>38.05</c:v>
                </c:pt>
                <c:pt idx="3">
                  <c:v>56.84</c:v>
                </c:pt>
                <c:pt idx="4">
                  <c:v>61.94</c:v>
                </c:pt>
                <c:pt idx="5">
                  <c:v>52.29</c:v>
                </c:pt>
                <c:pt idx="6">
                  <c:v>38.41</c:v>
                </c:pt>
                <c:pt idx="7">
                  <c:v>49.82</c:v>
                </c:pt>
                <c:pt idx="8">
                  <c:v>50.04</c:v>
                </c:pt>
                <c:pt idx="9">
                  <c:v>46.23</c:v>
                </c:pt>
                <c:pt idx="10">
                  <c:v>76.73</c:v>
                </c:pt>
                <c:pt idx="11">
                  <c:v>100.1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0AE2-441C-A415-C5D9AFD1C9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50459480"/>
        <c:axId val="1950468056"/>
      </c:scatterChart>
      <c:valAx>
        <c:axId val="1950459480"/>
        <c:scaling>
          <c:orientation val="minMax"/>
          <c:max val="50.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solidFill>
                      <a:sysClr val="windowText" lastClr="000000"/>
                    </a:solidFill>
                  </a:rPr>
                  <a:t>Thicknes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50468056"/>
        <c:crosses val="autoZero"/>
        <c:crossBetween val="midCat"/>
      </c:valAx>
      <c:valAx>
        <c:axId val="1950468056"/>
        <c:scaling>
          <c:orientation val="minMax"/>
          <c:max val="160.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solidFill>
                      <a:sysClr val="windowText" lastClr="000000"/>
                    </a:solidFill>
                  </a:rPr>
                  <a:t>Diameter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504594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15259446781803"/>
          <c:y val="0.0322233071653025"/>
          <c:w val="0.227532830626102"/>
          <c:h val="0.37330950439999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CA">
                <a:solidFill>
                  <a:sysClr val="windowText" lastClr="000000"/>
                </a:solidFill>
              </a:rPr>
              <a:t>6th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CS18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EC2DA"/>
              </a:solidFill>
              <a:ln w="9525">
                <a:solidFill>
                  <a:srgbClr val="FEC2DA"/>
                </a:solidFill>
              </a:ln>
              <a:effectLst/>
            </c:spPr>
          </c:marker>
          <c:xVal>
            <c:numRef>
              <c:f>'Scatter plot Thickness-Diameter'!$T$2:$T$7</c:f>
              <c:numCache>
                <c:formatCode>General</c:formatCode>
                <c:ptCount val="6"/>
                <c:pt idx="0">
                  <c:v>28.84</c:v>
                </c:pt>
                <c:pt idx="1">
                  <c:v>29.06</c:v>
                </c:pt>
                <c:pt idx="2">
                  <c:v>25.2</c:v>
                </c:pt>
                <c:pt idx="3">
                  <c:v>29.88</c:v>
                </c:pt>
                <c:pt idx="4">
                  <c:v>28.55</c:v>
                </c:pt>
                <c:pt idx="5">
                  <c:v>29.33</c:v>
                </c:pt>
              </c:numCache>
            </c:numRef>
          </c:xVal>
          <c:yVal>
            <c:numRef>
              <c:f>'Scatter plot Thickness-Diameter'!$U$2:$U$7</c:f>
              <c:numCache>
                <c:formatCode>General</c:formatCode>
                <c:ptCount val="6"/>
                <c:pt idx="0">
                  <c:v>9.07</c:v>
                </c:pt>
                <c:pt idx="1">
                  <c:v>12.29</c:v>
                </c:pt>
                <c:pt idx="2">
                  <c:v>7.37</c:v>
                </c:pt>
                <c:pt idx="3">
                  <c:v>12.16</c:v>
                </c:pt>
                <c:pt idx="4">
                  <c:v>13.6</c:v>
                </c:pt>
                <c:pt idx="5">
                  <c:v>13.4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DE67-4DB1-89B5-C3203A354EB6}"/>
            </c:ext>
          </c:extLst>
        </c:ser>
        <c:ser>
          <c:idx val="1"/>
          <c:order val="1"/>
          <c:tx>
            <c:v>CS19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  <a:lumOff val="40000"/>
                </a:schemeClr>
              </a:solidFill>
              <a:ln w="9525">
                <a:solidFill>
                  <a:schemeClr val="accent4">
                    <a:lumMod val="60000"/>
                    <a:lumOff val="40000"/>
                  </a:schemeClr>
                </a:solidFill>
              </a:ln>
              <a:effectLst/>
            </c:spPr>
          </c:marker>
          <c:xVal>
            <c:numRef>
              <c:f>'Scatter plot Thickness-Diameter'!$T$9:$T$38</c:f>
              <c:numCache>
                <c:formatCode>General</c:formatCode>
                <c:ptCount val="30"/>
                <c:pt idx="0">
                  <c:v>21.62</c:v>
                </c:pt>
                <c:pt idx="1">
                  <c:v>26.12</c:v>
                </c:pt>
                <c:pt idx="2">
                  <c:v>22.71</c:v>
                </c:pt>
                <c:pt idx="3">
                  <c:v>26.52</c:v>
                </c:pt>
                <c:pt idx="4">
                  <c:v>19.08</c:v>
                </c:pt>
                <c:pt idx="5">
                  <c:v>27.45</c:v>
                </c:pt>
                <c:pt idx="6">
                  <c:v>22.37</c:v>
                </c:pt>
                <c:pt idx="7">
                  <c:v>26.97</c:v>
                </c:pt>
                <c:pt idx="8">
                  <c:v>21.52</c:v>
                </c:pt>
                <c:pt idx="9">
                  <c:v>22.08</c:v>
                </c:pt>
                <c:pt idx="10">
                  <c:v>22.16</c:v>
                </c:pt>
                <c:pt idx="11">
                  <c:v>22.82</c:v>
                </c:pt>
                <c:pt idx="12">
                  <c:v>22.51</c:v>
                </c:pt>
                <c:pt idx="13">
                  <c:v>20.61</c:v>
                </c:pt>
                <c:pt idx="14">
                  <c:v>24.79</c:v>
                </c:pt>
                <c:pt idx="15">
                  <c:v>17.7</c:v>
                </c:pt>
                <c:pt idx="16">
                  <c:v>17.06</c:v>
                </c:pt>
                <c:pt idx="17">
                  <c:v>17.1</c:v>
                </c:pt>
                <c:pt idx="18">
                  <c:v>26.44</c:v>
                </c:pt>
                <c:pt idx="19">
                  <c:v>25.07</c:v>
                </c:pt>
                <c:pt idx="20">
                  <c:v>28.18</c:v>
                </c:pt>
                <c:pt idx="21">
                  <c:v>27.41</c:v>
                </c:pt>
                <c:pt idx="22">
                  <c:v>26.71</c:v>
                </c:pt>
                <c:pt idx="23">
                  <c:v>28.75</c:v>
                </c:pt>
                <c:pt idx="24">
                  <c:v>21.34</c:v>
                </c:pt>
                <c:pt idx="25">
                  <c:v>20.32</c:v>
                </c:pt>
                <c:pt idx="26">
                  <c:v>22.81</c:v>
                </c:pt>
                <c:pt idx="27">
                  <c:v>24.46</c:v>
                </c:pt>
                <c:pt idx="28">
                  <c:v>25.98</c:v>
                </c:pt>
                <c:pt idx="29">
                  <c:v>18.83</c:v>
                </c:pt>
              </c:numCache>
            </c:numRef>
          </c:xVal>
          <c:yVal>
            <c:numRef>
              <c:f>'Scatter plot Thickness-Diameter'!$U$9:$U$38</c:f>
              <c:numCache>
                <c:formatCode>General</c:formatCode>
                <c:ptCount val="30"/>
                <c:pt idx="0">
                  <c:v>12.83</c:v>
                </c:pt>
                <c:pt idx="1">
                  <c:v>12.25</c:v>
                </c:pt>
                <c:pt idx="2">
                  <c:v>12.72</c:v>
                </c:pt>
                <c:pt idx="3">
                  <c:v>7.43</c:v>
                </c:pt>
                <c:pt idx="4">
                  <c:v>11.98</c:v>
                </c:pt>
                <c:pt idx="5">
                  <c:v>9.44</c:v>
                </c:pt>
                <c:pt idx="6">
                  <c:v>14.33</c:v>
                </c:pt>
                <c:pt idx="7">
                  <c:v>13.2</c:v>
                </c:pt>
                <c:pt idx="8">
                  <c:v>15.48</c:v>
                </c:pt>
                <c:pt idx="9">
                  <c:v>14.19</c:v>
                </c:pt>
                <c:pt idx="10">
                  <c:v>16.05</c:v>
                </c:pt>
                <c:pt idx="11">
                  <c:v>12.41</c:v>
                </c:pt>
                <c:pt idx="12">
                  <c:v>13.46</c:v>
                </c:pt>
                <c:pt idx="13">
                  <c:v>7.9</c:v>
                </c:pt>
                <c:pt idx="14">
                  <c:v>19.32</c:v>
                </c:pt>
                <c:pt idx="15">
                  <c:v>8.88</c:v>
                </c:pt>
                <c:pt idx="16">
                  <c:v>6.01</c:v>
                </c:pt>
                <c:pt idx="17">
                  <c:v>5.38</c:v>
                </c:pt>
                <c:pt idx="18">
                  <c:v>8.29</c:v>
                </c:pt>
                <c:pt idx="19">
                  <c:v>7.14</c:v>
                </c:pt>
                <c:pt idx="20">
                  <c:v>8.64</c:v>
                </c:pt>
                <c:pt idx="21">
                  <c:v>12.2</c:v>
                </c:pt>
                <c:pt idx="22">
                  <c:v>14.0</c:v>
                </c:pt>
                <c:pt idx="23">
                  <c:v>11.69</c:v>
                </c:pt>
                <c:pt idx="24">
                  <c:v>5.68</c:v>
                </c:pt>
                <c:pt idx="25">
                  <c:v>5.79</c:v>
                </c:pt>
                <c:pt idx="26">
                  <c:v>6.61</c:v>
                </c:pt>
                <c:pt idx="27">
                  <c:v>3.87</c:v>
                </c:pt>
                <c:pt idx="28">
                  <c:v>4.64</c:v>
                </c:pt>
                <c:pt idx="29">
                  <c:v>5.2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DE67-4DB1-89B5-C3203A354EB6}"/>
            </c:ext>
          </c:extLst>
        </c:ser>
        <c:ser>
          <c:idx val="2"/>
          <c:order val="2"/>
          <c:tx>
            <c:v>CS2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solidFill>
                  <a:srgbClr val="92D050"/>
                </a:solidFill>
              </a:ln>
              <a:effectLst/>
            </c:spPr>
          </c:marker>
          <c:xVal>
            <c:numRef>
              <c:f>'Scatter plot Thickness-Diameter'!$T$40:$T$69</c:f>
              <c:numCache>
                <c:formatCode>General</c:formatCode>
                <c:ptCount val="30"/>
                <c:pt idx="0">
                  <c:v>21.45</c:v>
                </c:pt>
                <c:pt idx="1">
                  <c:v>21.83</c:v>
                </c:pt>
                <c:pt idx="2">
                  <c:v>21.38</c:v>
                </c:pt>
                <c:pt idx="3">
                  <c:v>24.31</c:v>
                </c:pt>
                <c:pt idx="4">
                  <c:v>27.74</c:v>
                </c:pt>
                <c:pt idx="5">
                  <c:v>25.28</c:v>
                </c:pt>
                <c:pt idx="6">
                  <c:v>23.68</c:v>
                </c:pt>
                <c:pt idx="7">
                  <c:v>20.12</c:v>
                </c:pt>
                <c:pt idx="8">
                  <c:v>18.51</c:v>
                </c:pt>
                <c:pt idx="9">
                  <c:v>21.01</c:v>
                </c:pt>
                <c:pt idx="10">
                  <c:v>23.03</c:v>
                </c:pt>
                <c:pt idx="11">
                  <c:v>22.04</c:v>
                </c:pt>
                <c:pt idx="12">
                  <c:v>23.43</c:v>
                </c:pt>
                <c:pt idx="13">
                  <c:v>19.51</c:v>
                </c:pt>
                <c:pt idx="14">
                  <c:v>15.35</c:v>
                </c:pt>
                <c:pt idx="15">
                  <c:v>18.22</c:v>
                </c:pt>
                <c:pt idx="16">
                  <c:v>13.62</c:v>
                </c:pt>
                <c:pt idx="17">
                  <c:v>11.48</c:v>
                </c:pt>
                <c:pt idx="18">
                  <c:v>22.37</c:v>
                </c:pt>
                <c:pt idx="19">
                  <c:v>22.59</c:v>
                </c:pt>
                <c:pt idx="20">
                  <c:v>19.16</c:v>
                </c:pt>
                <c:pt idx="21">
                  <c:v>24.53</c:v>
                </c:pt>
                <c:pt idx="22">
                  <c:v>17.06</c:v>
                </c:pt>
                <c:pt idx="23">
                  <c:v>17.72</c:v>
                </c:pt>
                <c:pt idx="24">
                  <c:v>27.34</c:v>
                </c:pt>
                <c:pt idx="25">
                  <c:v>25.7</c:v>
                </c:pt>
                <c:pt idx="26">
                  <c:v>22.51</c:v>
                </c:pt>
                <c:pt idx="27">
                  <c:v>15.25</c:v>
                </c:pt>
                <c:pt idx="28">
                  <c:v>18.08</c:v>
                </c:pt>
                <c:pt idx="29">
                  <c:v>16.77</c:v>
                </c:pt>
              </c:numCache>
            </c:numRef>
          </c:xVal>
          <c:yVal>
            <c:numRef>
              <c:f>'Scatter plot Thickness-Diameter'!$U$40:$U$69</c:f>
              <c:numCache>
                <c:formatCode>General</c:formatCode>
                <c:ptCount val="30"/>
                <c:pt idx="0">
                  <c:v>9.83</c:v>
                </c:pt>
                <c:pt idx="1">
                  <c:v>12.92</c:v>
                </c:pt>
                <c:pt idx="2">
                  <c:v>11.25</c:v>
                </c:pt>
                <c:pt idx="3">
                  <c:v>11.74</c:v>
                </c:pt>
                <c:pt idx="4">
                  <c:v>14.04</c:v>
                </c:pt>
                <c:pt idx="5">
                  <c:v>13.65</c:v>
                </c:pt>
                <c:pt idx="6">
                  <c:v>13.04</c:v>
                </c:pt>
                <c:pt idx="7">
                  <c:v>14.64</c:v>
                </c:pt>
                <c:pt idx="8">
                  <c:v>11.73</c:v>
                </c:pt>
                <c:pt idx="9">
                  <c:v>9.87</c:v>
                </c:pt>
                <c:pt idx="10">
                  <c:v>12.88</c:v>
                </c:pt>
                <c:pt idx="11">
                  <c:v>12.88</c:v>
                </c:pt>
                <c:pt idx="12">
                  <c:v>9.51</c:v>
                </c:pt>
                <c:pt idx="13">
                  <c:v>11.0</c:v>
                </c:pt>
                <c:pt idx="14">
                  <c:v>9.18</c:v>
                </c:pt>
                <c:pt idx="15">
                  <c:v>8.78</c:v>
                </c:pt>
                <c:pt idx="16">
                  <c:v>8.57</c:v>
                </c:pt>
                <c:pt idx="17">
                  <c:v>8.89</c:v>
                </c:pt>
                <c:pt idx="18">
                  <c:v>8.7</c:v>
                </c:pt>
                <c:pt idx="19">
                  <c:v>8.78</c:v>
                </c:pt>
                <c:pt idx="20">
                  <c:v>7.95</c:v>
                </c:pt>
                <c:pt idx="21">
                  <c:v>12.64</c:v>
                </c:pt>
                <c:pt idx="22">
                  <c:v>15.11</c:v>
                </c:pt>
                <c:pt idx="23">
                  <c:v>12.1</c:v>
                </c:pt>
                <c:pt idx="24">
                  <c:v>9.55</c:v>
                </c:pt>
                <c:pt idx="25">
                  <c:v>14.04</c:v>
                </c:pt>
                <c:pt idx="26">
                  <c:v>9.69</c:v>
                </c:pt>
                <c:pt idx="27">
                  <c:v>3.43</c:v>
                </c:pt>
                <c:pt idx="28">
                  <c:v>5.14</c:v>
                </c:pt>
                <c:pt idx="29">
                  <c:v>4.3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DE67-4DB1-89B5-C3203A354EB6}"/>
            </c:ext>
          </c:extLst>
        </c:ser>
        <c:ser>
          <c:idx val="3"/>
          <c:order val="3"/>
          <c:tx>
            <c:v>CS2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9525">
                <a:solidFill>
                  <a:srgbClr val="00B0F0"/>
                </a:solidFill>
              </a:ln>
              <a:effectLst/>
            </c:spPr>
          </c:marker>
          <c:xVal>
            <c:numRef>
              <c:f>'Scatter plot Thickness-Diameter'!$T$71:$T$100</c:f>
              <c:numCache>
                <c:formatCode>General</c:formatCode>
                <c:ptCount val="30"/>
                <c:pt idx="0">
                  <c:v>18.04</c:v>
                </c:pt>
                <c:pt idx="1">
                  <c:v>18.95</c:v>
                </c:pt>
                <c:pt idx="2">
                  <c:v>31.25</c:v>
                </c:pt>
                <c:pt idx="3">
                  <c:v>23.59</c:v>
                </c:pt>
                <c:pt idx="4">
                  <c:v>16.78</c:v>
                </c:pt>
                <c:pt idx="5">
                  <c:v>18.92</c:v>
                </c:pt>
                <c:pt idx="6">
                  <c:v>19.88</c:v>
                </c:pt>
                <c:pt idx="7">
                  <c:v>19.35</c:v>
                </c:pt>
                <c:pt idx="8">
                  <c:v>19.21</c:v>
                </c:pt>
                <c:pt idx="9">
                  <c:v>17.86</c:v>
                </c:pt>
                <c:pt idx="10">
                  <c:v>15.98</c:v>
                </c:pt>
                <c:pt idx="11">
                  <c:v>12.69</c:v>
                </c:pt>
                <c:pt idx="12">
                  <c:v>15.69</c:v>
                </c:pt>
                <c:pt idx="13">
                  <c:v>20.56</c:v>
                </c:pt>
                <c:pt idx="14">
                  <c:v>9.39</c:v>
                </c:pt>
                <c:pt idx="15">
                  <c:v>15.68</c:v>
                </c:pt>
                <c:pt idx="16">
                  <c:v>13.62</c:v>
                </c:pt>
                <c:pt idx="17">
                  <c:v>15.92</c:v>
                </c:pt>
                <c:pt idx="18">
                  <c:v>13.25</c:v>
                </c:pt>
                <c:pt idx="19">
                  <c:v>15.22</c:v>
                </c:pt>
                <c:pt idx="20">
                  <c:v>17.29</c:v>
                </c:pt>
                <c:pt idx="21">
                  <c:v>19.81</c:v>
                </c:pt>
                <c:pt idx="22">
                  <c:v>19.51</c:v>
                </c:pt>
                <c:pt idx="23">
                  <c:v>21.11</c:v>
                </c:pt>
                <c:pt idx="24">
                  <c:v>22.96</c:v>
                </c:pt>
                <c:pt idx="25">
                  <c:v>18.07</c:v>
                </c:pt>
                <c:pt idx="26">
                  <c:v>22.68</c:v>
                </c:pt>
                <c:pt idx="27">
                  <c:v>17.67</c:v>
                </c:pt>
                <c:pt idx="28">
                  <c:v>19.25</c:v>
                </c:pt>
                <c:pt idx="29">
                  <c:v>18.46</c:v>
                </c:pt>
              </c:numCache>
            </c:numRef>
          </c:xVal>
          <c:yVal>
            <c:numRef>
              <c:f>'Scatter plot Thickness-Diameter'!$U$71:$U$100</c:f>
              <c:numCache>
                <c:formatCode>General</c:formatCode>
                <c:ptCount val="30"/>
                <c:pt idx="0">
                  <c:v>9.52</c:v>
                </c:pt>
                <c:pt idx="1">
                  <c:v>8.96</c:v>
                </c:pt>
                <c:pt idx="2">
                  <c:v>6.54</c:v>
                </c:pt>
                <c:pt idx="3">
                  <c:v>14.34</c:v>
                </c:pt>
                <c:pt idx="4">
                  <c:v>10.76</c:v>
                </c:pt>
                <c:pt idx="5">
                  <c:v>8.79</c:v>
                </c:pt>
                <c:pt idx="6">
                  <c:v>10.8</c:v>
                </c:pt>
                <c:pt idx="7">
                  <c:v>11.41</c:v>
                </c:pt>
                <c:pt idx="8">
                  <c:v>10.63</c:v>
                </c:pt>
                <c:pt idx="9">
                  <c:v>7.45</c:v>
                </c:pt>
                <c:pt idx="10">
                  <c:v>8.02</c:v>
                </c:pt>
                <c:pt idx="11">
                  <c:v>7.42</c:v>
                </c:pt>
                <c:pt idx="12">
                  <c:v>4.73</c:v>
                </c:pt>
                <c:pt idx="13">
                  <c:v>4.8</c:v>
                </c:pt>
                <c:pt idx="14">
                  <c:v>3.85</c:v>
                </c:pt>
                <c:pt idx="15">
                  <c:v>13.02</c:v>
                </c:pt>
                <c:pt idx="16">
                  <c:v>17.86</c:v>
                </c:pt>
                <c:pt idx="17">
                  <c:v>12.75</c:v>
                </c:pt>
                <c:pt idx="18">
                  <c:v>8.93</c:v>
                </c:pt>
                <c:pt idx="19">
                  <c:v>10.44</c:v>
                </c:pt>
                <c:pt idx="20">
                  <c:v>10.24</c:v>
                </c:pt>
                <c:pt idx="21">
                  <c:v>8.57</c:v>
                </c:pt>
                <c:pt idx="22">
                  <c:v>12.36</c:v>
                </c:pt>
                <c:pt idx="23">
                  <c:v>11.46</c:v>
                </c:pt>
                <c:pt idx="24">
                  <c:v>5.5</c:v>
                </c:pt>
                <c:pt idx="25">
                  <c:v>5.07</c:v>
                </c:pt>
                <c:pt idx="26">
                  <c:v>4.64</c:v>
                </c:pt>
                <c:pt idx="27">
                  <c:v>14.21</c:v>
                </c:pt>
                <c:pt idx="28">
                  <c:v>25.69</c:v>
                </c:pt>
                <c:pt idx="29">
                  <c:v>16.9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DE67-4DB1-89B5-C3203A354EB6}"/>
            </c:ext>
          </c:extLst>
        </c:ser>
        <c:ser>
          <c:idx val="4"/>
          <c:order val="4"/>
          <c:tx>
            <c:v>CS2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9900CC"/>
              </a:solidFill>
              <a:ln w="9525">
                <a:solidFill>
                  <a:srgbClr val="9900CC"/>
                </a:solidFill>
              </a:ln>
              <a:effectLst/>
            </c:spPr>
          </c:marker>
          <c:xVal>
            <c:numRef>
              <c:f>'Scatter plot Thickness-Diameter'!$T$102:$T$131</c:f>
              <c:numCache>
                <c:formatCode>General</c:formatCode>
                <c:ptCount val="30"/>
                <c:pt idx="0">
                  <c:v>14.58</c:v>
                </c:pt>
                <c:pt idx="1">
                  <c:v>14.9</c:v>
                </c:pt>
                <c:pt idx="2">
                  <c:v>16.88</c:v>
                </c:pt>
                <c:pt idx="3">
                  <c:v>19.7</c:v>
                </c:pt>
                <c:pt idx="4">
                  <c:v>22.81</c:v>
                </c:pt>
                <c:pt idx="5">
                  <c:v>31.07</c:v>
                </c:pt>
                <c:pt idx="6">
                  <c:v>21.13</c:v>
                </c:pt>
                <c:pt idx="7">
                  <c:v>31.35</c:v>
                </c:pt>
                <c:pt idx="8">
                  <c:v>26.81</c:v>
                </c:pt>
                <c:pt idx="9">
                  <c:v>19.42</c:v>
                </c:pt>
                <c:pt idx="10">
                  <c:v>30.16</c:v>
                </c:pt>
                <c:pt idx="11">
                  <c:v>21.53</c:v>
                </c:pt>
                <c:pt idx="12">
                  <c:v>26.53</c:v>
                </c:pt>
                <c:pt idx="13">
                  <c:v>20.07</c:v>
                </c:pt>
                <c:pt idx="14">
                  <c:v>15.61</c:v>
                </c:pt>
                <c:pt idx="15">
                  <c:v>28.36</c:v>
                </c:pt>
                <c:pt idx="16">
                  <c:v>28.94</c:v>
                </c:pt>
                <c:pt idx="17">
                  <c:v>24.18</c:v>
                </c:pt>
                <c:pt idx="18">
                  <c:v>13.97</c:v>
                </c:pt>
                <c:pt idx="19">
                  <c:v>14.37</c:v>
                </c:pt>
                <c:pt idx="20">
                  <c:v>15.51</c:v>
                </c:pt>
                <c:pt idx="21">
                  <c:v>32.99</c:v>
                </c:pt>
                <c:pt idx="22">
                  <c:v>26.89</c:v>
                </c:pt>
                <c:pt idx="23">
                  <c:v>26.85</c:v>
                </c:pt>
                <c:pt idx="24">
                  <c:v>34.17</c:v>
                </c:pt>
                <c:pt idx="25">
                  <c:v>32.5</c:v>
                </c:pt>
                <c:pt idx="26">
                  <c:v>28.15</c:v>
                </c:pt>
                <c:pt idx="27">
                  <c:v>23.8</c:v>
                </c:pt>
                <c:pt idx="28">
                  <c:v>25.29</c:v>
                </c:pt>
                <c:pt idx="29">
                  <c:v>28.56</c:v>
                </c:pt>
              </c:numCache>
            </c:numRef>
          </c:xVal>
          <c:yVal>
            <c:numRef>
              <c:f>'Scatter plot Thickness-Diameter'!$U$102:$U$131</c:f>
              <c:numCache>
                <c:formatCode>General</c:formatCode>
                <c:ptCount val="30"/>
                <c:pt idx="0">
                  <c:v>7.95</c:v>
                </c:pt>
                <c:pt idx="1">
                  <c:v>5.47</c:v>
                </c:pt>
                <c:pt idx="2">
                  <c:v>4.83</c:v>
                </c:pt>
                <c:pt idx="3">
                  <c:v>10.44</c:v>
                </c:pt>
                <c:pt idx="4">
                  <c:v>11.64</c:v>
                </c:pt>
                <c:pt idx="5">
                  <c:v>10.74</c:v>
                </c:pt>
                <c:pt idx="6">
                  <c:v>14.0</c:v>
                </c:pt>
                <c:pt idx="7">
                  <c:v>17.8</c:v>
                </c:pt>
                <c:pt idx="8">
                  <c:v>15.91</c:v>
                </c:pt>
                <c:pt idx="9">
                  <c:v>12.83</c:v>
                </c:pt>
                <c:pt idx="10">
                  <c:v>11.55</c:v>
                </c:pt>
                <c:pt idx="11">
                  <c:v>14.46</c:v>
                </c:pt>
                <c:pt idx="12">
                  <c:v>13.28</c:v>
                </c:pt>
                <c:pt idx="13">
                  <c:v>10.49</c:v>
                </c:pt>
                <c:pt idx="14">
                  <c:v>7.74</c:v>
                </c:pt>
                <c:pt idx="15">
                  <c:v>18.53</c:v>
                </c:pt>
                <c:pt idx="16">
                  <c:v>17.92</c:v>
                </c:pt>
                <c:pt idx="17">
                  <c:v>19.39</c:v>
                </c:pt>
                <c:pt idx="18">
                  <c:v>4.44</c:v>
                </c:pt>
                <c:pt idx="19">
                  <c:v>2.68</c:v>
                </c:pt>
                <c:pt idx="20">
                  <c:v>3.64</c:v>
                </c:pt>
                <c:pt idx="21">
                  <c:v>5.93</c:v>
                </c:pt>
                <c:pt idx="22">
                  <c:v>4.24</c:v>
                </c:pt>
                <c:pt idx="23">
                  <c:v>3.86</c:v>
                </c:pt>
                <c:pt idx="24">
                  <c:v>19.57</c:v>
                </c:pt>
                <c:pt idx="25">
                  <c:v>18.23</c:v>
                </c:pt>
                <c:pt idx="26">
                  <c:v>11.27</c:v>
                </c:pt>
                <c:pt idx="27">
                  <c:v>10.33</c:v>
                </c:pt>
                <c:pt idx="28">
                  <c:v>11.99</c:v>
                </c:pt>
                <c:pt idx="29">
                  <c:v>12.0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DE67-4DB1-89B5-C3203A354EB6}"/>
            </c:ext>
          </c:extLst>
        </c:ser>
        <c:ser>
          <c:idx val="5"/>
          <c:order val="5"/>
          <c:tx>
            <c:v>CS23P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xVal>
            <c:numRef>
              <c:f>'Scatter plot Thickness-Diameter'!$T$133:$T$150</c:f>
              <c:numCache>
                <c:formatCode>General</c:formatCode>
                <c:ptCount val="18"/>
                <c:pt idx="0">
                  <c:v>20.74</c:v>
                </c:pt>
                <c:pt idx="1">
                  <c:v>18.83</c:v>
                </c:pt>
                <c:pt idx="2">
                  <c:v>20.39</c:v>
                </c:pt>
                <c:pt idx="3">
                  <c:v>18.86</c:v>
                </c:pt>
                <c:pt idx="4">
                  <c:v>23.33</c:v>
                </c:pt>
                <c:pt idx="5">
                  <c:v>22.67</c:v>
                </c:pt>
                <c:pt idx="6">
                  <c:v>15.83</c:v>
                </c:pt>
                <c:pt idx="7">
                  <c:v>15.0</c:v>
                </c:pt>
                <c:pt idx="8">
                  <c:v>21.42</c:v>
                </c:pt>
                <c:pt idx="9">
                  <c:v>18.67</c:v>
                </c:pt>
                <c:pt idx="10">
                  <c:v>12.17</c:v>
                </c:pt>
                <c:pt idx="11">
                  <c:v>14.35</c:v>
                </c:pt>
                <c:pt idx="12">
                  <c:v>11.73</c:v>
                </c:pt>
                <c:pt idx="13">
                  <c:v>12.7</c:v>
                </c:pt>
                <c:pt idx="14">
                  <c:v>16.96</c:v>
                </c:pt>
                <c:pt idx="15">
                  <c:v>10.82</c:v>
                </c:pt>
                <c:pt idx="16">
                  <c:v>13.25</c:v>
                </c:pt>
                <c:pt idx="17">
                  <c:v>11.21</c:v>
                </c:pt>
              </c:numCache>
            </c:numRef>
          </c:xVal>
          <c:yVal>
            <c:numRef>
              <c:f>'Scatter plot Thickness-Diameter'!$U$133:$U$150</c:f>
              <c:numCache>
                <c:formatCode>General</c:formatCode>
                <c:ptCount val="18"/>
                <c:pt idx="0">
                  <c:v>12.23</c:v>
                </c:pt>
                <c:pt idx="1">
                  <c:v>9.17</c:v>
                </c:pt>
                <c:pt idx="2">
                  <c:v>11.59</c:v>
                </c:pt>
                <c:pt idx="3">
                  <c:v>18.74</c:v>
                </c:pt>
                <c:pt idx="4">
                  <c:v>20.17</c:v>
                </c:pt>
                <c:pt idx="5">
                  <c:v>19.59</c:v>
                </c:pt>
                <c:pt idx="6">
                  <c:v>11.11</c:v>
                </c:pt>
                <c:pt idx="7">
                  <c:v>9.67</c:v>
                </c:pt>
                <c:pt idx="8">
                  <c:v>11.79</c:v>
                </c:pt>
                <c:pt idx="9">
                  <c:v>19.26</c:v>
                </c:pt>
                <c:pt idx="10">
                  <c:v>18.51</c:v>
                </c:pt>
                <c:pt idx="11">
                  <c:v>14.59</c:v>
                </c:pt>
                <c:pt idx="12">
                  <c:v>18.09</c:v>
                </c:pt>
                <c:pt idx="13">
                  <c:v>13.28</c:v>
                </c:pt>
                <c:pt idx="14">
                  <c:v>7.33</c:v>
                </c:pt>
                <c:pt idx="15">
                  <c:v>8.59</c:v>
                </c:pt>
                <c:pt idx="16">
                  <c:v>12.62</c:v>
                </c:pt>
                <c:pt idx="17">
                  <c:v>7.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DE67-4DB1-89B5-C3203A354EB6}"/>
            </c:ext>
          </c:extLst>
        </c:ser>
        <c:ser>
          <c:idx val="6"/>
          <c:order val="6"/>
          <c:tx>
            <c:v>CS23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xVal>
            <c:numRef>
              <c:f>'Scatter plot Thickness-Diameter'!$T$152:$T$163</c:f>
              <c:numCache>
                <c:formatCode>General</c:formatCode>
                <c:ptCount val="12"/>
                <c:pt idx="0">
                  <c:v>11.59</c:v>
                </c:pt>
                <c:pt idx="1">
                  <c:v>12.7</c:v>
                </c:pt>
                <c:pt idx="2">
                  <c:v>11.36</c:v>
                </c:pt>
                <c:pt idx="3">
                  <c:v>11.5</c:v>
                </c:pt>
                <c:pt idx="4">
                  <c:v>13.48</c:v>
                </c:pt>
                <c:pt idx="5">
                  <c:v>18.09</c:v>
                </c:pt>
                <c:pt idx="6">
                  <c:v>14.8</c:v>
                </c:pt>
                <c:pt idx="7">
                  <c:v>14.38</c:v>
                </c:pt>
                <c:pt idx="8">
                  <c:v>11.23</c:v>
                </c:pt>
                <c:pt idx="9">
                  <c:v>15.86</c:v>
                </c:pt>
                <c:pt idx="10">
                  <c:v>13.41</c:v>
                </c:pt>
                <c:pt idx="11">
                  <c:v>13.11</c:v>
                </c:pt>
              </c:numCache>
            </c:numRef>
          </c:xVal>
          <c:yVal>
            <c:numRef>
              <c:f>'Scatter plot Thickness-Diameter'!$U$152:$U$163</c:f>
              <c:numCache>
                <c:formatCode>General</c:formatCode>
                <c:ptCount val="12"/>
                <c:pt idx="0">
                  <c:v>80.18000000000001</c:v>
                </c:pt>
                <c:pt idx="1">
                  <c:v>93.24</c:v>
                </c:pt>
                <c:pt idx="2">
                  <c:v>99.0</c:v>
                </c:pt>
                <c:pt idx="3">
                  <c:v>25.73</c:v>
                </c:pt>
                <c:pt idx="4">
                  <c:v>33.41</c:v>
                </c:pt>
                <c:pt idx="5">
                  <c:v>21.15</c:v>
                </c:pt>
                <c:pt idx="6">
                  <c:v>87.2</c:v>
                </c:pt>
                <c:pt idx="7">
                  <c:v>79.96</c:v>
                </c:pt>
                <c:pt idx="8">
                  <c:v>93.49</c:v>
                </c:pt>
                <c:pt idx="9">
                  <c:v>122.91</c:v>
                </c:pt>
                <c:pt idx="10">
                  <c:v>99.39</c:v>
                </c:pt>
                <c:pt idx="11">
                  <c:v>83.9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DE67-4DB1-89B5-C3203A354E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50793672"/>
        <c:axId val="1950802248"/>
      </c:scatterChart>
      <c:valAx>
        <c:axId val="1950793672"/>
        <c:scaling>
          <c:orientation val="minMax"/>
          <c:max val="50.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solidFill>
                      <a:sysClr val="windowText" lastClr="000000"/>
                    </a:solidFill>
                  </a:rPr>
                  <a:t>Thicknes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50802248"/>
        <c:crosses val="autoZero"/>
        <c:crossBetween val="midCat"/>
      </c:valAx>
      <c:valAx>
        <c:axId val="1950802248"/>
        <c:scaling>
          <c:orientation val="minMax"/>
          <c:max val="160.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solidFill>
                      <a:sysClr val="windowText" lastClr="000000"/>
                    </a:solidFill>
                  </a:rPr>
                  <a:t>Diameter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5079367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62982811054925"/>
          <c:y val="0.0360256242030287"/>
          <c:w val="0.193120224847262"/>
          <c:h val="0.3941052605269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CA">
                <a:solidFill>
                  <a:sysClr val="windowText" lastClr="000000"/>
                </a:solidFill>
              </a:rPr>
              <a:t>7th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CS19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  <a:lumOff val="40000"/>
                </a:schemeClr>
              </a:solidFill>
              <a:ln w="9525">
                <a:solidFill>
                  <a:schemeClr val="accent4">
                    <a:lumMod val="60000"/>
                    <a:lumOff val="40000"/>
                  </a:schemeClr>
                </a:solidFill>
              </a:ln>
              <a:effectLst/>
            </c:spPr>
          </c:marker>
          <c:xVal>
            <c:numRef>
              <c:f>'Scatter plot Thickness-Diameter'!$W$2:$W$19</c:f>
              <c:numCache>
                <c:formatCode>General</c:formatCode>
                <c:ptCount val="18"/>
                <c:pt idx="0">
                  <c:v>19.22</c:v>
                </c:pt>
                <c:pt idx="1">
                  <c:v>18.43</c:v>
                </c:pt>
                <c:pt idx="2">
                  <c:v>18.36</c:v>
                </c:pt>
                <c:pt idx="3">
                  <c:v>22.39</c:v>
                </c:pt>
                <c:pt idx="4">
                  <c:v>25.84</c:v>
                </c:pt>
                <c:pt idx="5">
                  <c:v>21.39</c:v>
                </c:pt>
                <c:pt idx="6">
                  <c:v>26.48</c:v>
                </c:pt>
                <c:pt idx="7">
                  <c:v>21.98</c:v>
                </c:pt>
                <c:pt idx="8">
                  <c:v>30.03</c:v>
                </c:pt>
                <c:pt idx="9">
                  <c:v>22.27</c:v>
                </c:pt>
                <c:pt idx="10">
                  <c:v>20.71</c:v>
                </c:pt>
                <c:pt idx="11">
                  <c:v>25.39</c:v>
                </c:pt>
                <c:pt idx="12">
                  <c:v>18.35</c:v>
                </c:pt>
                <c:pt idx="13">
                  <c:v>18.03</c:v>
                </c:pt>
                <c:pt idx="14">
                  <c:v>24.49</c:v>
                </c:pt>
                <c:pt idx="15">
                  <c:v>15.99</c:v>
                </c:pt>
                <c:pt idx="16">
                  <c:v>16.5</c:v>
                </c:pt>
                <c:pt idx="17">
                  <c:v>19.68</c:v>
                </c:pt>
              </c:numCache>
            </c:numRef>
          </c:xVal>
          <c:yVal>
            <c:numRef>
              <c:f>'Scatter plot Thickness-Diameter'!$X$2:$X$19</c:f>
              <c:numCache>
                <c:formatCode>General</c:formatCode>
                <c:ptCount val="18"/>
                <c:pt idx="0">
                  <c:v>8.57</c:v>
                </c:pt>
                <c:pt idx="1">
                  <c:v>12.05</c:v>
                </c:pt>
                <c:pt idx="2">
                  <c:v>8.98</c:v>
                </c:pt>
                <c:pt idx="3">
                  <c:v>21.82</c:v>
                </c:pt>
                <c:pt idx="4">
                  <c:v>17.47</c:v>
                </c:pt>
                <c:pt idx="5">
                  <c:v>21.13</c:v>
                </c:pt>
                <c:pt idx="6">
                  <c:v>12.48</c:v>
                </c:pt>
                <c:pt idx="7">
                  <c:v>16.62</c:v>
                </c:pt>
                <c:pt idx="8">
                  <c:v>11.17</c:v>
                </c:pt>
                <c:pt idx="9">
                  <c:v>17.19</c:v>
                </c:pt>
                <c:pt idx="10">
                  <c:v>17.61</c:v>
                </c:pt>
                <c:pt idx="11">
                  <c:v>15.34</c:v>
                </c:pt>
                <c:pt idx="12">
                  <c:v>7.97</c:v>
                </c:pt>
                <c:pt idx="13">
                  <c:v>9.18</c:v>
                </c:pt>
                <c:pt idx="14">
                  <c:v>9.06</c:v>
                </c:pt>
                <c:pt idx="15">
                  <c:v>13.24</c:v>
                </c:pt>
                <c:pt idx="16">
                  <c:v>10.23</c:v>
                </c:pt>
                <c:pt idx="17">
                  <c:v>10.2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7B1F-4ADD-8A40-382D9080DBA2}"/>
            </c:ext>
          </c:extLst>
        </c:ser>
        <c:ser>
          <c:idx val="1"/>
          <c:order val="1"/>
          <c:tx>
            <c:v>CS2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solidFill>
                  <a:srgbClr val="92D050"/>
                </a:solidFill>
              </a:ln>
              <a:effectLst/>
            </c:spPr>
          </c:marker>
          <c:xVal>
            <c:numRef>
              <c:f>'Scatter plot Thickness-Diameter'!$W$21:$W$44</c:f>
              <c:numCache>
                <c:formatCode>General</c:formatCode>
                <c:ptCount val="24"/>
                <c:pt idx="0">
                  <c:v>18.16</c:v>
                </c:pt>
                <c:pt idx="1">
                  <c:v>16.89</c:v>
                </c:pt>
                <c:pt idx="2">
                  <c:v>16.06</c:v>
                </c:pt>
                <c:pt idx="3">
                  <c:v>21.12</c:v>
                </c:pt>
                <c:pt idx="4">
                  <c:v>25.66</c:v>
                </c:pt>
                <c:pt idx="5">
                  <c:v>17.72</c:v>
                </c:pt>
                <c:pt idx="6">
                  <c:v>20.76</c:v>
                </c:pt>
                <c:pt idx="7">
                  <c:v>22.65</c:v>
                </c:pt>
                <c:pt idx="8">
                  <c:v>22.0</c:v>
                </c:pt>
                <c:pt idx="9">
                  <c:v>23.0</c:v>
                </c:pt>
                <c:pt idx="10">
                  <c:v>20.03</c:v>
                </c:pt>
                <c:pt idx="11">
                  <c:v>20.77</c:v>
                </c:pt>
                <c:pt idx="12">
                  <c:v>14.18</c:v>
                </c:pt>
                <c:pt idx="13">
                  <c:v>17.02</c:v>
                </c:pt>
                <c:pt idx="14">
                  <c:v>14.61</c:v>
                </c:pt>
                <c:pt idx="15">
                  <c:v>19.27</c:v>
                </c:pt>
                <c:pt idx="16">
                  <c:v>12.44</c:v>
                </c:pt>
                <c:pt idx="17">
                  <c:v>22.55</c:v>
                </c:pt>
                <c:pt idx="18">
                  <c:v>8.36</c:v>
                </c:pt>
                <c:pt idx="19">
                  <c:v>10.73</c:v>
                </c:pt>
                <c:pt idx="20">
                  <c:v>16.33</c:v>
                </c:pt>
                <c:pt idx="21">
                  <c:v>13.95</c:v>
                </c:pt>
                <c:pt idx="22">
                  <c:v>21.77</c:v>
                </c:pt>
                <c:pt idx="23">
                  <c:v>20.38</c:v>
                </c:pt>
              </c:numCache>
            </c:numRef>
          </c:xVal>
          <c:yVal>
            <c:numRef>
              <c:f>'Scatter plot Thickness-Diameter'!$X$21:$X$44</c:f>
              <c:numCache>
                <c:formatCode>General</c:formatCode>
                <c:ptCount val="24"/>
                <c:pt idx="0">
                  <c:v>12.85</c:v>
                </c:pt>
                <c:pt idx="1">
                  <c:v>11.96</c:v>
                </c:pt>
                <c:pt idx="2">
                  <c:v>15.74</c:v>
                </c:pt>
                <c:pt idx="3">
                  <c:v>10.94</c:v>
                </c:pt>
                <c:pt idx="4">
                  <c:v>9.83</c:v>
                </c:pt>
                <c:pt idx="5">
                  <c:v>6.03</c:v>
                </c:pt>
                <c:pt idx="6">
                  <c:v>11.5</c:v>
                </c:pt>
                <c:pt idx="7">
                  <c:v>8.9</c:v>
                </c:pt>
                <c:pt idx="8">
                  <c:v>10.2</c:v>
                </c:pt>
                <c:pt idx="9">
                  <c:v>4.84</c:v>
                </c:pt>
                <c:pt idx="10">
                  <c:v>6.46</c:v>
                </c:pt>
                <c:pt idx="11">
                  <c:v>6.81</c:v>
                </c:pt>
                <c:pt idx="12">
                  <c:v>11.36</c:v>
                </c:pt>
                <c:pt idx="13">
                  <c:v>12.62</c:v>
                </c:pt>
                <c:pt idx="14">
                  <c:v>10.53</c:v>
                </c:pt>
                <c:pt idx="15">
                  <c:v>6.24</c:v>
                </c:pt>
                <c:pt idx="16">
                  <c:v>7.15</c:v>
                </c:pt>
                <c:pt idx="17">
                  <c:v>8.96</c:v>
                </c:pt>
                <c:pt idx="18">
                  <c:v>4.0</c:v>
                </c:pt>
                <c:pt idx="19">
                  <c:v>6.11</c:v>
                </c:pt>
                <c:pt idx="20">
                  <c:v>4.63</c:v>
                </c:pt>
                <c:pt idx="21">
                  <c:v>9.9</c:v>
                </c:pt>
                <c:pt idx="22">
                  <c:v>9.15</c:v>
                </c:pt>
                <c:pt idx="23">
                  <c:v>6.5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7B1F-4ADD-8A40-382D9080DBA2}"/>
            </c:ext>
          </c:extLst>
        </c:ser>
        <c:ser>
          <c:idx val="2"/>
          <c:order val="2"/>
          <c:tx>
            <c:v>CS2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9525">
                <a:solidFill>
                  <a:srgbClr val="00B0F0"/>
                </a:solidFill>
              </a:ln>
              <a:effectLst/>
            </c:spPr>
          </c:marker>
          <c:xVal>
            <c:numRef>
              <c:f>'Scatter plot Thickness-Diameter'!$W$46:$W$75</c:f>
              <c:numCache>
                <c:formatCode>General</c:formatCode>
                <c:ptCount val="30"/>
                <c:pt idx="0">
                  <c:v>18.14</c:v>
                </c:pt>
                <c:pt idx="1">
                  <c:v>19.71</c:v>
                </c:pt>
                <c:pt idx="2">
                  <c:v>13.42</c:v>
                </c:pt>
                <c:pt idx="3">
                  <c:v>18.15</c:v>
                </c:pt>
                <c:pt idx="4">
                  <c:v>15.4</c:v>
                </c:pt>
                <c:pt idx="5">
                  <c:v>22.89</c:v>
                </c:pt>
                <c:pt idx="6">
                  <c:v>30.02</c:v>
                </c:pt>
                <c:pt idx="7">
                  <c:v>24.0</c:v>
                </c:pt>
                <c:pt idx="8">
                  <c:v>24.93</c:v>
                </c:pt>
                <c:pt idx="9">
                  <c:v>23.55</c:v>
                </c:pt>
                <c:pt idx="10">
                  <c:v>20.26</c:v>
                </c:pt>
                <c:pt idx="11">
                  <c:v>22.17</c:v>
                </c:pt>
                <c:pt idx="12">
                  <c:v>16.2</c:v>
                </c:pt>
                <c:pt idx="13">
                  <c:v>18.25</c:v>
                </c:pt>
                <c:pt idx="14">
                  <c:v>15.2</c:v>
                </c:pt>
                <c:pt idx="15">
                  <c:v>18.97</c:v>
                </c:pt>
                <c:pt idx="16">
                  <c:v>16.89</c:v>
                </c:pt>
                <c:pt idx="17">
                  <c:v>15.15</c:v>
                </c:pt>
                <c:pt idx="18">
                  <c:v>18.2</c:v>
                </c:pt>
                <c:pt idx="19">
                  <c:v>13.22</c:v>
                </c:pt>
                <c:pt idx="20">
                  <c:v>15.85</c:v>
                </c:pt>
                <c:pt idx="21">
                  <c:v>15.11</c:v>
                </c:pt>
                <c:pt idx="22">
                  <c:v>21.43</c:v>
                </c:pt>
                <c:pt idx="23">
                  <c:v>23.49</c:v>
                </c:pt>
                <c:pt idx="24">
                  <c:v>26.43</c:v>
                </c:pt>
                <c:pt idx="25">
                  <c:v>20.4</c:v>
                </c:pt>
                <c:pt idx="26">
                  <c:v>21.89</c:v>
                </c:pt>
                <c:pt idx="27">
                  <c:v>22.01</c:v>
                </c:pt>
                <c:pt idx="28">
                  <c:v>18.62</c:v>
                </c:pt>
                <c:pt idx="29">
                  <c:v>20.52</c:v>
                </c:pt>
              </c:numCache>
            </c:numRef>
          </c:xVal>
          <c:yVal>
            <c:numRef>
              <c:f>'Scatter plot Thickness-Diameter'!$X$46:$X$75</c:f>
              <c:numCache>
                <c:formatCode>General</c:formatCode>
                <c:ptCount val="30"/>
                <c:pt idx="0">
                  <c:v>7.37</c:v>
                </c:pt>
                <c:pt idx="1">
                  <c:v>7.18</c:v>
                </c:pt>
                <c:pt idx="2">
                  <c:v>6.52</c:v>
                </c:pt>
                <c:pt idx="3">
                  <c:v>4.23</c:v>
                </c:pt>
                <c:pt idx="4">
                  <c:v>3.99</c:v>
                </c:pt>
                <c:pt idx="5">
                  <c:v>4.78</c:v>
                </c:pt>
                <c:pt idx="6">
                  <c:v>9.83</c:v>
                </c:pt>
                <c:pt idx="7">
                  <c:v>12.19</c:v>
                </c:pt>
                <c:pt idx="8">
                  <c:v>6.49</c:v>
                </c:pt>
                <c:pt idx="9">
                  <c:v>11.17</c:v>
                </c:pt>
                <c:pt idx="10">
                  <c:v>14.92</c:v>
                </c:pt>
                <c:pt idx="11">
                  <c:v>12.37</c:v>
                </c:pt>
                <c:pt idx="12">
                  <c:v>4.44</c:v>
                </c:pt>
                <c:pt idx="13">
                  <c:v>4.49</c:v>
                </c:pt>
                <c:pt idx="14">
                  <c:v>4.08</c:v>
                </c:pt>
                <c:pt idx="15">
                  <c:v>6.8</c:v>
                </c:pt>
                <c:pt idx="16">
                  <c:v>7.82</c:v>
                </c:pt>
                <c:pt idx="17">
                  <c:v>6.65</c:v>
                </c:pt>
                <c:pt idx="18">
                  <c:v>10.65</c:v>
                </c:pt>
                <c:pt idx="19">
                  <c:v>11.98</c:v>
                </c:pt>
                <c:pt idx="20">
                  <c:v>9.84</c:v>
                </c:pt>
                <c:pt idx="21">
                  <c:v>10.04</c:v>
                </c:pt>
                <c:pt idx="22">
                  <c:v>9.65</c:v>
                </c:pt>
                <c:pt idx="23">
                  <c:v>11.99</c:v>
                </c:pt>
                <c:pt idx="24">
                  <c:v>8.11</c:v>
                </c:pt>
                <c:pt idx="25">
                  <c:v>6.06</c:v>
                </c:pt>
                <c:pt idx="26">
                  <c:v>6.45</c:v>
                </c:pt>
                <c:pt idx="27">
                  <c:v>4.46</c:v>
                </c:pt>
                <c:pt idx="28">
                  <c:v>2.96</c:v>
                </c:pt>
                <c:pt idx="29">
                  <c:v>1.7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7B1F-4ADD-8A40-382D9080DBA2}"/>
            </c:ext>
          </c:extLst>
        </c:ser>
        <c:ser>
          <c:idx val="3"/>
          <c:order val="3"/>
          <c:tx>
            <c:v>CS2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9900CC"/>
              </a:solidFill>
              <a:ln w="9525">
                <a:solidFill>
                  <a:srgbClr val="9900CC"/>
                </a:solidFill>
              </a:ln>
              <a:effectLst/>
            </c:spPr>
          </c:marker>
          <c:xVal>
            <c:numRef>
              <c:f>'Scatter plot Thickness-Diameter'!$W$77:$W$106</c:f>
              <c:numCache>
                <c:formatCode>General</c:formatCode>
                <c:ptCount val="30"/>
                <c:pt idx="0">
                  <c:v>17.64</c:v>
                </c:pt>
                <c:pt idx="1">
                  <c:v>18.85</c:v>
                </c:pt>
                <c:pt idx="2">
                  <c:v>12.09</c:v>
                </c:pt>
                <c:pt idx="3">
                  <c:v>15.22</c:v>
                </c:pt>
                <c:pt idx="4">
                  <c:v>13.5</c:v>
                </c:pt>
                <c:pt idx="5">
                  <c:v>15.37</c:v>
                </c:pt>
                <c:pt idx="6">
                  <c:v>18.01</c:v>
                </c:pt>
                <c:pt idx="7">
                  <c:v>13.04</c:v>
                </c:pt>
                <c:pt idx="8">
                  <c:v>18.59</c:v>
                </c:pt>
                <c:pt idx="9">
                  <c:v>19.64</c:v>
                </c:pt>
                <c:pt idx="10">
                  <c:v>26.8</c:v>
                </c:pt>
                <c:pt idx="11">
                  <c:v>22.76</c:v>
                </c:pt>
                <c:pt idx="12">
                  <c:v>20.1</c:v>
                </c:pt>
                <c:pt idx="13">
                  <c:v>18.53</c:v>
                </c:pt>
                <c:pt idx="14">
                  <c:v>11.14</c:v>
                </c:pt>
                <c:pt idx="15">
                  <c:v>22.12</c:v>
                </c:pt>
                <c:pt idx="16">
                  <c:v>20.18</c:v>
                </c:pt>
                <c:pt idx="17">
                  <c:v>21.89</c:v>
                </c:pt>
                <c:pt idx="18">
                  <c:v>18.71</c:v>
                </c:pt>
                <c:pt idx="19">
                  <c:v>17.57</c:v>
                </c:pt>
                <c:pt idx="20">
                  <c:v>17.38</c:v>
                </c:pt>
                <c:pt idx="21">
                  <c:v>15.63</c:v>
                </c:pt>
                <c:pt idx="22">
                  <c:v>18.52</c:v>
                </c:pt>
                <c:pt idx="23">
                  <c:v>17.97</c:v>
                </c:pt>
                <c:pt idx="24">
                  <c:v>19.98</c:v>
                </c:pt>
                <c:pt idx="25">
                  <c:v>13.75</c:v>
                </c:pt>
                <c:pt idx="26">
                  <c:v>29.5</c:v>
                </c:pt>
                <c:pt idx="27">
                  <c:v>23.55</c:v>
                </c:pt>
                <c:pt idx="28">
                  <c:v>17.78</c:v>
                </c:pt>
                <c:pt idx="29">
                  <c:v>19.98</c:v>
                </c:pt>
              </c:numCache>
            </c:numRef>
          </c:xVal>
          <c:yVal>
            <c:numRef>
              <c:f>'Scatter plot Thickness-Diameter'!$X$77:$X$106</c:f>
              <c:numCache>
                <c:formatCode>General</c:formatCode>
                <c:ptCount val="30"/>
                <c:pt idx="0">
                  <c:v>3.14</c:v>
                </c:pt>
                <c:pt idx="1">
                  <c:v>3.66</c:v>
                </c:pt>
                <c:pt idx="2">
                  <c:v>3.97</c:v>
                </c:pt>
                <c:pt idx="3">
                  <c:v>6.21</c:v>
                </c:pt>
                <c:pt idx="4">
                  <c:v>6.769999999999999</c:v>
                </c:pt>
                <c:pt idx="5">
                  <c:v>3.67</c:v>
                </c:pt>
                <c:pt idx="6">
                  <c:v>24.14</c:v>
                </c:pt>
                <c:pt idx="7">
                  <c:v>19.83</c:v>
                </c:pt>
                <c:pt idx="8">
                  <c:v>12.63</c:v>
                </c:pt>
                <c:pt idx="9">
                  <c:v>3.59</c:v>
                </c:pt>
                <c:pt idx="10">
                  <c:v>3.51</c:v>
                </c:pt>
                <c:pt idx="11">
                  <c:v>2.31</c:v>
                </c:pt>
                <c:pt idx="12">
                  <c:v>2.76</c:v>
                </c:pt>
                <c:pt idx="13">
                  <c:v>2.19</c:v>
                </c:pt>
                <c:pt idx="14">
                  <c:v>1.49</c:v>
                </c:pt>
                <c:pt idx="15">
                  <c:v>4.87</c:v>
                </c:pt>
                <c:pt idx="16">
                  <c:v>2.67</c:v>
                </c:pt>
                <c:pt idx="17">
                  <c:v>3.44</c:v>
                </c:pt>
                <c:pt idx="18">
                  <c:v>8.18</c:v>
                </c:pt>
                <c:pt idx="19">
                  <c:v>5.8</c:v>
                </c:pt>
                <c:pt idx="20">
                  <c:v>2.55</c:v>
                </c:pt>
                <c:pt idx="21">
                  <c:v>5.59</c:v>
                </c:pt>
                <c:pt idx="22">
                  <c:v>3.59</c:v>
                </c:pt>
                <c:pt idx="23">
                  <c:v>3.28</c:v>
                </c:pt>
                <c:pt idx="24">
                  <c:v>15.36</c:v>
                </c:pt>
                <c:pt idx="25">
                  <c:v>20.91</c:v>
                </c:pt>
                <c:pt idx="26">
                  <c:v>18.93</c:v>
                </c:pt>
                <c:pt idx="27">
                  <c:v>15.21</c:v>
                </c:pt>
                <c:pt idx="28">
                  <c:v>18.9</c:v>
                </c:pt>
                <c:pt idx="29">
                  <c:v>19.9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7B1F-4ADD-8A40-382D9080DBA2}"/>
            </c:ext>
          </c:extLst>
        </c:ser>
        <c:ser>
          <c:idx val="4"/>
          <c:order val="4"/>
          <c:tx>
            <c:v>CS23P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xVal>
            <c:numRef>
              <c:f>'Scatter plot Thickness-Diameter'!$W$108:$W$125</c:f>
              <c:numCache>
                <c:formatCode>General</c:formatCode>
                <c:ptCount val="18"/>
                <c:pt idx="0">
                  <c:v>17.53</c:v>
                </c:pt>
                <c:pt idx="1">
                  <c:v>19.23</c:v>
                </c:pt>
                <c:pt idx="2">
                  <c:v>19.01</c:v>
                </c:pt>
                <c:pt idx="3">
                  <c:v>16.27</c:v>
                </c:pt>
                <c:pt idx="4">
                  <c:v>21.49</c:v>
                </c:pt>
                <c:pt idx="5">
                  <c:v>20.66</c:v>
                </c:pt>
                <c:pt idx="6">
                  <c:v>11.48</c:v>
                </c:pt>
                <c:pt idx="7">
                  <c:v>14.7</c:v>
                </c:pt>
                <c:pt idx="8">
                  <c:v>15.79</c:v>
                </c:pt>
                <c:pt idx="9">
                  <c:v>14.01</c:v>
                </c:pt>
                <c:pt idx="10">
                  <c:v>10.96</c:v>
                </c:pt>
                <c:pt idx="11">
                  <c:v>15.77</c:v>
                </c:pt>
                <c:pt idx="12">
                  <c:v>12.68</c:v>
                </c:pt>
                <c:pt idx="13">
                  <c:v>10.53</c:v>
                </c:pt>
                <c:pt idx="14">
                  <c:v>16.16</c:v>
                </c:pt>
                <c:pt idx="15">
                  <c:v>16.35</c:v>
                </c:pt>
                <c:pt idx="16">
                  <c:v>10.15</c:v>
                </c:pt>
                <c:pt idx="17">
                  <c:v>9.85</c:v>
                </c:pt>
              </c:numCache>
            </c:numRef>
          </c:xVal>
          <c:yVal>
            <c:numRef>
              <c:f>'Scatter plot Thickness-Diameter'!$X$108:$X$125</c:f>
              <c:numCache>
                <c:formatCode>General</c:formatCode>
                <c:ptCount val="18"/>
                <c:pt idx="0">
                  <c:v>6.27</c:v>
                </c:pt>
                <c:pt idx="1">
                  <c:v>8.05</c:v>
                </c:pt>
                <c:pt idx="2">
                  <c:v>7.54</c:v>
                </c:pt>
                <c:pt idx="3">
                  <c:v>14.19</c:v>
                </c:pt>
                <c:pt idx="4">
                  <c:v>15.04</c:v>
                </c:pt>
                <c:pt idx="5">
                  <c:v>11.3</c:v>
                </c:pt>
                <c:pt idx="6">
                  <c:v>5.23</c:v>
                </c:pt>
                <c:pt idx="7">
                  <c:v>7.59</c:v>
                </c:pt>
                <c:pt idx="8">
                  <c:v>8.77</c:v>
                </c:pt>
                <c:pt idx="9">
                  <c:v>7.21</c:v>
                </c:pt>
                <c:pt idx="10">
                  <c:v>9.210000000000001</c:v>
                </c:pt>
                <c:pt idx="11">
                  <c:v>5.34</c:v>
                </c:pt>
                <c:pt idx="12">
                  <c:v>8.56</c:v>
                </c:pt>
                <c:pt idx="13">
                  <c:v>8.83</c:v>
                </c:pt>
                <c:pt idx="14">
                  <c:v>8.61</c:v>
                </c:pt>
                <c:pt idx="15">
                  <c:v>29.72</c:v>
                </c:pt>
                <c:pt idx="16">
                  <c:v>20.29</c:v>
                </c:pt>
                <c:pt idx="17">
                  <c:v>11.1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7B1F-4ADD-8A40-382D9080DBA2}"/>
            </c:ext>
          </c:extLst>
        </c:ser>
        <c:ser>
          <c:idx val="5"/>
          <c:order val="5"/>
          <c:tx>
            <c:v>CS23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xVal>
            <c:numRef>
              <c:f>'Scatter plot Thickness-Diameter'!$W$127:$W$138</c:f>
              <c:numCache>
                <c:formatCode>General</c:formatCode>
                <c:ptCount val="12"/>
                <c:pt idx="0">
                  <c:v>12.68</c:v>
                </c:pt>
                <c:pt idx="1">
                  <c:v>13.96</c:v>
                </c:pt>
                <c:pt idx="2">
                  <c:v>19.14</c:v>
                </c:pt>
                <c:pt idx="3">
                  <c:v>14.76</c:v>
                </c:pt>
                <c:pt idx="4">
                  <c:v>14.12</c:v>
                </c:pt>
                <c:pt idx="5">
                  <c:v>19.9</c:v>
                </c:pt>
                <c:pt idx="6">
                  <c:v>14.94</c:v>
                </c:pt>
                <c:pt idx="7">
                  <c:v>14.35</c:v>
                </c:pt>
                <c:pt idx="8">
                  <c:v>12.43</c:v>
                </c:pt>
                <c:pt idx="9">
                  <c:v>11.78</c:v>
                </c:pt>
                <c:pt idx="10">
                  <c:v>15.45</c:v>
                </c:pt>
                <c:pt idx="11">
                  <c:v>13.67</c:v>
                </c:pt>
              </c:numCache>
            </c:numRef>
          </c:xVal>
          <c:yVal>
            <c:numRef>
              <c:f>'Scatter plot Thickness-Diameter'!$X$127:$X$138</c:f>
              <c:numCache>
                <c:formatCode>General</c:formatCode>
                <c:ptCount val="12"/>
                <c:pt idx="0">
                  <c:v>31.82</c:v>
                </c:pt>
                <c:pt idx="1">
                  <c:v>40.71</c:v>
                </c:pt>
                <c:pt idx="2">
                  <c:v>41.15</c:v>
                </c:pt>
                <c:pt idx="3">
                  <c:v>74.77</c:v>
                </c:pt>
                <c:pt idx="4">
                  <c:v>53.58</c:v>
                </c:pt>
                <c:pt idx="5">
                  <c:v>32.08</c:v>
                </c:pt>
                <c:pt idx="6">
                  <c:v>68.45</c:v>
                </c:pt>
                <c:pt idx="7">
                  <c:v>77.53</c:v>
                </c:pt>
                <c:pt idx="8">
                  <c:v>46.73</c:v>
                </c:pt>
                <c:pt idx="9">
                  <c:v>59.22</c:v>
                </c:pt>
                <c:pt idx="10">
                  <c:v>122.07</c:v>
                </c:pt>
                <c:pt idx="11">
                  <c:v>122.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7B1F-4ADD-8A40-382D9080DB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50864376"/>
        <c:axId val="1950873272"/>
      </c:scatterChart>
      <c:valAx>
        <c:axId val="1950864376"/>
        <c:scaling>
          <c:orientation val="minMax"/>
          <c:max val="50.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solidFill>
                      <a:sysClr val="windowText" lastClr="000000"/>
                    </a:solidFill>
                  </a:rPr>
                  <a:t>Thicknes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50873272"/>
        <c:crosses val="autoZero"/>
        <c:crossBetween val="midCat"/>
      </c:valAx>
      <c:valAx>
        <c:axId val="1950873272"/>
        <c:scaling>
          <c:orientation val="minMax"/>
          <c:max val="160.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solidFill>
                      <a:sysClr val="windowText" lastClr="000000"/>
                    </a:solidFill>
                  </a:rPr>
                  <a:t>Diameter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5086437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69325090180625"/>
          <c:y val="0.042589185872784"/>
          <c:w val="0.18878766490407"/>
          <c:h val="0.36340695915575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>
                <a:solidFill>
                  <a:sysClr val="windowText" lastClr="000000"/>
                </a:solidFill>
              </a:rPr>
              <a:t>8th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CS20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solidFill>
                  <a:srgbClr val="92D050"/>
                </a:solidFill>
              </a:ln>
              <a:effectLst/>
            </c:spPr>
          </c:marker>
          <c:xVal>
            <c:numRef>
              <c:f>'Scatter plot Thickness-Diameter'!$Z$2:$Z$7</c:f>
              <c:numCache>
                <c:formatCode>General</c:formatCode>
                <c:ptCount val="6"/>
                <c:pt idx="0">
                  <c:v>21.75</c:v>
                </c:pt>
                <c:pt idx="1">
                  <c:v>21.46</c:v>
                </c:pt>
                <c:pt idx="2">
                  <c:v>19.2</c:v>
                </c:pt>
                <c:pt idx="3">
                  <c:v>21.97</c:v>
                </c:pt>
                <c:pt idx="4">
                  <c:v>20.34</c:v>
                </c:pt>
                <c:pt idx="5">
                  <c:v>21.75</c:v>
                </c:pt>
              </c:numCache>
            </c:numRef>
          </c:xVal>
          <c:yVal>
            <c:numRef>
              <c:f>'Scatter plot Thickness-Diameter'!$AA$2:$AA$7</c:f>
              <c:numCache>
                <c:formatCode>General</c:formatCode>
                <c:ptCount val="6"/>
                <c:pt idx="0">
                  <c:v>6.8</c:v>
                </c:pt>
                <c:pt idx="1">
                  <c:v>7.15</c:v>
                </c:pt>
                <c:pt idx="2">
                  <c:v>10.5</c:v>
                </c:pt>
                <c:pt idx="3">
                  <c:v>7.02</c:v>
                </c:pt>
                <c:pt idx="4">
                  <c:v>6.55</c:v>
                </c:pt>
                <c:pt idx="5">
                  <c:v>6.2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E6B6-402A-91C9-B4081281770D}"/>
            </c:ext>
          </c:extLst>
        </c:ser>
        <c:ser>
          <c:idx val="1"/>
          <c:order val="1"/>
          <c:tx>
            <c:v>CS2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9525">
                <a:solidFill>
                  <a:srgbClr val="00B0F0"/>
                </a:solidFill>
              </a:ln>
              <a:effectLst/>
            </c:spPr>
          </c:marker>
          <c:xVal>
            <c:numRef>
              <c:f>'Scatter plot Thickness-Diameter'!$Z$9:$Z$38</c:f>
              <c:numCache>
                <c:formatCode>General</c:formatCode>
                <c:ptCount val="30"/>
                <c:pt idx="0">
                  <c:v>18.07</c:v>
                </c:pt>
                <c:pt idx="1">
                  <c:v>23.58</c:v>
                </c:pt>
                <c:pt idx="2">
                  <c:v>30.07</c:v>
                </c:pt>
                <c:pt idx="3">
                  <c:v>23.74</c:v>
                </c:pt>
                <c:pt idx="4">
                  <c:v>21.41</c:v>
                </c:pt>
                <c:pt idx="5">
                  <c:v>21.02</c:v>
                </c:pt>
                <c:pt idx="6">
                  <c:v>20.94</c:v>
                </c:pt>
                <c:pt idx="7">
                  <c:v>21.19</c:v>
                </c:pt>
                <c:pt idx="8">
                  <c:v>14.18</c:v>
                </c:pt>
                <c:pt idx="9">
                  <c:v>18.59</c:v>
                </c:pt>
                <c:pt idx="10">
                  <c:v>21.73</c:v>
                </c:pt>
                <c:pt idx="11">
                  <c:v>19.42</c:v>
                </c:pt>
                <c:pt idx="12">
                  <c:v>17.29</c:v>
                </c:pt>
                <c:pt idx="13">
                  <c:v>15.86</c:v>
                </c:pt>
                <c:pt idx="14">
                  <c:v>25.97</c:v>
                </c:pt>
                <c:pt idx="15">
                  <c:v>15.71</c:v>
                </c:pt>
                <c:pt idx="16">
                  <c:v>16.84</c:v>
                </c:pt>
                <c:pt idx="17">
                  <c:v>22.13</c:v>
                </c:pt>
                <c:pt idx="18">
                  <c:v>17.82</c:v>
                </c:pt>
                <c:pt idx="19">
                  <c:v>18.13</c:v>
                </c:pt>
                <c:pt idx="20">
                  <c:v>16.68</c:v>
                </c:pt>
                <c:pt idx="21">
                  <c:v>13.2</c:v>
                </c:pt>
                <c:pt idx="22">
                  <c:v>10.96</c:v>
                </c:pt>
                <c:pt idx="23">
                  <c:v>18.17</c:v>
                </c:pt>
                <c:pt idx="24">
                  <c:v>14.62</c:v>
                </c:pt>
                <c:pt idx="25">
                  <c:v>15.92</c:v>
                </c:pt>
                <c:pt idx="26">
                  <c:v>14.51</c:v>
                </c:pt>
                <c:pt idx="27">
                  <c:v>21.64</c:v>
                </c:pt>
                <c:pt idx="28">
                  <c:v>27.74</c:v>
                </c:pt>
                <c:pt idx="29">
                  <c:v>27.74</c:v>
                </c:pt>
              </c:numCache>
            </c:numRef>
          </c:xVal>
          <c:yVal>
            <c:numRef>
              <c:f>'Scatter plot Thickness-Diameter'!$AA$9:$AA$38</c:f>
              <c:numCache>
                <c:formatCode>General</c:formatCode>
                <c:ptCount val="30"/>
                <c:pt idx="0">
                  <c:v>8.4</c:v>
                </c:pt>
                <c:pt idx="1">
                  <c:v>9.48</c:v>
                </c:pt>
                <c:pt idx="2">
                  <c:v>7.56</c:v>
                </c:pt>
                <c:pt idx="3">
                  <c:v>6.03</c:v>
                </c:pt>
                <c:pt idx="4">
                  <c:v>8.99</c:v>
                </c:pt>
                <c:pt idx="5">
                  <c:v>8.75</c:v>
                </c:pt>
                <c:pt idx="6">
                  <c:v>5.47</c:v>
                </c:pt>
                <c:pt idx="7">
                  <c:v>7.12</c:v>
                </c:pt>
                <c:pt idx="8">
                  <c:v>5.68</c:v>
                </c:pt>
                <c:pt idx="9">
                  <c:v>9.6</c:v>
                </c:pt>
                <c:pt idx="10">
                  <c:v>9.130000000000001</c:v>
                </c:pt>
                <c:pt idx="11">
                  <c:v>6.82</c:v>
                </c:pt>
                <c:pt idx="12">
                  <c:v>7.43</c:v>
                </c:pt>
                <c:pt idx="13">
                  <c:v>8.61</c:v>
                </c:pt>
                <c:pt idx="14">
                  <c:v>6.48</c:v>
                </c:pt>
                <c:pt idx="15">
                  <c:v>14.29</c:v>
                </c:pt>
                <c:pt idx="16">
                  <c:v>15.05</c:v>
                </c:pt>
                <c:pt idx="17">
                  <c:v>9.34</c:v>
                </c:pt>
                <c:pt idx="18">
                  <c:v>13.63</c:v>
                </c:pt>
                <c:pt idx="19">
                  <c:v>13.73</c:v>
                </c:pt>
                <c:pt idx="20">
                  <c:v>12.99</c:v>
                </c:pt>
                <c:pt idx="21">
                  <c:v>13.13</c:v>
                </c:pt>
                <c:pt idx="22">
                  <c:v>15.37</c:v>
                </c:pt>
                <c:pt idx="23">
                  <c:v>13.36</c:v>
                </c:pt>
                <c:pt idx="24">
                  <c:v>2.65</c:v>
                </c:pt>
                <c:pt idx="25">
                  <c:v>3.13</c:v>
                </c:pt>
                <c:pt idx="26">
                  <c:v>3.44</c:v>
                </c:pt>
                <c:pt idx="27">
                  <c:v>9.77</c:v>
                </c:pt>
                <c:pt idx="28">
                  <c:v>12.0</c:v>
                </c:pt>
                <c:pt idx="29">
                  <c:v>10.1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E6B6-402A-91C9-B4081281770D}"/>
            </c:ext>
          </c:extLst>
        </c:ser>
        <c:ser>
          <c:idx val="2"/>
          <c:order val="2"/>
          <c:tx>
            <c:v>CS2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9900CC"/>
              </a:solidFill>
              <a:ln w="9525">
                <a:solidFill>
                  <a:srgbClr val="9900CC"/>
                </a:solidFill>
              </a:ln>
              <a:effectLst/>
            </c:spPr>
          </c:marker>
          <c:xVal>
            <c:numRef>
              <c:f>'Scatter plot Thickness-Diameter'!$Z$40:$Z$69</c:f>
              <c:numCache>
                <c:formatCode>General</c:formatCode>
                <c:ptCount val="30"/>
                <c:pt idx="0">
                  <c:v>24.05</c:v>
                </c:pt>
                <c:pt idx="1">
                  <c:v>14.05</c:v>
                </c:pt>
                <c:pt idx="2">
                  <c:v>22.85</c:v>
                </c:pt>
                <c:pt idx="3">
                  <c:v>22.48</c:v>
                </c:pt>
                <c:pt idx="4">
                  <c:v>21.69</c:v>
                </c:pt>
                <c:pt idx="5">
                  <c:v>21.01</c:v>
                </c:pt>
                <c:pt idx="6">
                  <c:v>22.65</c:v>
                </c:pt>
                <c:pt idx="7">
                  <c:v>22.8</c:v>
                </c:pt>
                <c:pt idx="8">
                  <c:v>22.72</c:v>
                </c:pt>
                <c:pt idx="9">
                  <c:v>24.74</c:v>
                </c:pt>
                <c:pt idx="10">
                  <c:v>25.08</c:v>
                </c:pt>
                <c:pt idx="11">
                  <c:v>27.52</c:v>
                </c:pt>
                <c:pt idx="12">
                  <c:v>21.74</c:v>
                </c:pt>
                <c:pt idx="13">
                  <c:v>22.61</c:v>
                </c:pt>
                <c:pt idx="14">
                  <c:v>24.66</c:v>
                </c:pt>
                <c:pt idx="15">
                  <c:v>20.1</c:v>
                </c:pt>
                <c:pt idx="16">
                  <c:v>31.89</c:v>
                </c:pt>
                <c:pt idx="17">
                  <c:v>43.75</c:v>
                </c:pt>
                <c:pt idx="18">
                  <c:v>13.81</c:v>
                </c:pt>
                <c:pt idx="19">
                  <c:v>13.8</c:v>
                </c:pt>
                <c:pt idx="20">
                  <c:v>19.59</c:v>
                </c:pt>
                <c:pt idx="21">
                  <c:v>16.4</c:v>
                </c:pt>
                <c:pt idx="22">
                  <c:v>15.3</c:v>
                </c:pt>
                <c:pt idx="23">
                  <c:v>15.22</c:v>
                </c:pt>
                <c:pt idx="24">
                  <c:v>28.65</c:v>
                </c:pt>
                <c:pt idx="25">
                  <c:v>20.24</c:v>
                </c:pt>
                <c:pt idx="26">
                  <c:v>20.69</c:v>
                </c:pt>
                <c:pt idx="27">
                  <c:v>26.53</c:v>
                </c:pt>
                <c:pt idx="28">
                  <c:v>33.31</c:v>
                </c:pt>
                <c:pt idx="29">
                  <c:v>20.49</c:v>
                </c:pt>
              </c:numCache>
            </c:numRef>
          </c:xVal>
          <c:yVal>
            <c:numRef>
              <c:f>'Scatter plot Thickness-Diameter'!$AA$40:$AA$69</c:f>
              <c:numCache>
                <c:formatCode>General</c:formatCode>
                <c:ptCount val="30"/>
                <c:pt idx="0">
                  <c:v>9.48</c:v>
                </c:pt>
                <c:pt idx="1">
                  <c:v>12.86</c:v>
                </c:pt>
                <c:pt idx="2">
                  <c:v>9.78</c:v>
                </c:pt>
                <c:pt idx="3">
                  <c:v>11.48</c:v>
                </c:pt>
                <c:pt idx="4">
                  <c:v>15.9</c:v>
                </c:pt>
                <c:pt idx="5">
                  <c:v>20.67</c:v>
                </c:pt>
                <c:pt idx="6">
                  <c:v>5.38</c:v>
                </c:pt>
                <c:pt idx="7">
                  <c:v>5.769999999999999</c:v>
                </c:pt>
                <c:pt idx="8">
                  <c:v>3.27</c:v>
                </c:pt>
                <c:pt idx="9">
                  <c:v>3.95</c:v>
                </c:pt>
                <c:pt idx="10">
                  <c:v>3.36</c:v>
                </c:pt>
                <c:pt idx="11">
                  <c:v>4.08</c:v>
                </c:pt>
                <c:pt idx="12">
                  <c:v>6.06</c:v>
                </c:pt>
                <c:pt idx="13">
                  <c:v>7.92</c:v>
                </c:pt>
                <c:pt idx="14">
                  <c:v>6.52</c:v>
                </c:pt>
                <c:pt idx="15">
                  <c:v>19.13</c:v>
                </c:pt>
                <c:pt idx="16">
                  <c:v>10.42</c:v>
                </c:pt>
                <c:pt idx="17">
                  <c:v>10.57</c:v>
                </c:pt>
                <c:pt idx="18">
                  <c:v>2.61</c:v>
                </c:pt>
                <c:pt idx="19">
                  <c:v>2.24</c:v>
                </c:pt>
                <c:pt idx="20">
                  <c:v>2.39</c:v>
                </c:pt>
                <c:pt idx="21">
                  <c:v>5.51</c:v>
                </c:pt>
                <c:pt idx="22">
                  <c:v>4.63</c:v>
                </c:pt>
                <c:pt idx="23">
                  <c:v>4.65</c:v>
                </c:pt>
                <c:pt idx="24">
                  <c:v>13.71</c:v>
                </c:pt>
                <c:pt idx="25">
                  <c:v>9.76</c:v>
                </c:pt>
                <c:pt idx="26">
                  <c:v>11.85</c:v>
                </c:pt>
                <c:pt idx="27">
                  <c:v>14.42</c:v>
                </c:pt>
                <c:pt idx="28">
                  <c:v>15.72</c:v>
                </c:pt>
                <c:pt idx="29">
                  <c:v>16.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E6B6-402A-91C9-B4081281770D}"/>
            </c:ext>
          </c:extLst>
        </c:ser>
        <c:ser>
          <c:idx val="3"/>
          <c:order val="3"/>
          <c:tx>
            <c:v>CS23P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xVal>
            <c:numRef>
              <c:f>'Scatter plot Thickness-Diameter'!$Z$71:$Z$88</c:f>
              <c:numCache>
                <c:formatCode>General</c:formatCode>
                <c:ptCount val="18"/>
                <c:pt idx="0">
                  <c:v>20.74</c:v>
                </c:pt>
                <c:pt idx="1">
                  <c:v>18.83</c:v>
                </c:pt>
                <c:pt idx="2">
                  <c:v>20.39</c:v>
                </c:pt>
                <c:pt idx="3">
                  <c:v>18.86</c:v>
                </c:pt>
                <c:pt idx="4">
                  <c:v>23.33</c:v>
                </c:pt>
                <c:pt idx="5">
                  <c:v>22.67</c:v>
                </c:pt>
                <c:pt idx="6">
                  <c:v>15.81</c:v>
                </c:pt>
                <c:pt idx="7">
                  <c:v>13.79</c:v>
                </c:pt>
                <c:pt idx="8">
                  <c:v>9.09</c:v>
                </c:pt>
                <c:pt idx="9">
                  <c:v>15.34</c:v>
                </c:pt>
                <c:pt idx="10">
                  <c:v>17.35</c:v>
                </c:pt>
                <c:pt idx="11">
                  <c:v>11.31</c:v>
                </c:pt>
                <c:pt idx="12">
                  <c:v>21.87</c:v>
                </c:pt>
                <c:pt idx="13">
                  <c:v>20.82</c:v>
                </c:pt>
                <c:pt idx="14">
                  <c:v>21.55</c:v>
                </c:pt>
                <c:pt idx="15">
                  <c:v>20.58</c:v>
                </c:pt>
                <c:pt idx="16">
                  <c:v>20.34</c:v>
                </c:pt>
                <c:pt idx="17">
                  <c:v>18.46</c:v>
                </c:pt>
              </c:numCache>
            </c:numRef>
          </c:xVal>
          <c:yVal>
            <c:numRef>
              <c:f>'Scatter plot Thickness-Diameter'!$AA$71:$AA$88</c:f>
              <c:numCache>
                <c:formatCode>General</c:formatCode>
                <c:ptCount val="18"/>
                <c:pt idx="0">
                  <c:v>12.23</c:v>
                </c:pt>
                <c:pt idx="1">
                  <c:v>9.17</c:v>
                </c:pt>
                <c:pt idx="2">
                  <c:v>11.59</c:v>
                </c:pt>
                <c:pt idx="3">
                  <c:v>18.74</c:v>
                </c:pt>
                <c:pt idx="4">
                  <c:v>20.17</c:v>
                </c:pt>
                <c:pt idx="5">
                  <c:v>19.59</c:v>
                </c:pt>
                <c:pt idx="6">
                  <c:v>8.42</c:v>
                </c:pt>
                <c:pt idx="7">
                  <c:v>7.06</c:v>
                </c:pt>
                <c:pt idx="8">
                  <c:v>7.07</c:v>
                </c:pt>
                <c:pt idx="9">
                  <c:v>9.98</c:v>
                </c:pt>
                <c:pt idx="10">
                  <c:v>6.69</c:v>
                </c:pt>
                <c:pt idx="11">
                  <c:v>6.65</c:v>
                </c:pt>
                <c:pt idx="12">
                  <c:v>10.12</c:v>
                </c:pt>
                <c:pt idx="13">
                  <c:v>12.42</c:v>
                </c:pt>
                <c:pt idx="14">
                  <c:v>12.47</c:v>
                </c:pt>
                <c:pt idx="15">
                  <c:v>14.61</c:v>
                </c:pt>
                <c:pt idx="16">
                  <c:v>12.47</c:v>
                </c:pt>
                <c:pt idx="17">
                  <c:v>7.1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E6B6-402A-91C9-B4081281770D}"/>
            </c:ext>
          </c:extLst>
        </c:ser>
        <c:ser>
          <c:idx val="4"/>
          <c:order val="4"/>
          <c:tx>
            <c:v>CS23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xVal>
            <c:numRef>
              <c:f>'Scatter plot Thickness-Diameter'!$Z$90:$Z$101</c:f>
              <c:numCache>
                <c:formatCode>General</c:formatCode>
                <c:ptCount val="12"/>
                <c:pt idx="0">
                  <c:v>20.76</c:v>
                </c:pt>
                <c:pt idx="1">
                  <c:v>19.76</c:v>
                </c:pt>
                <c:pt idx="2">
                  <c:v>19.15</c:v>
                </c:pt>
                <c:pt idx="3">
                  <c:v>23.3</c:v>
                </c:pt>
                <c:pt idx="4">
                  <c:v>21.49</c:v>
                </c:pt>
                <c:pt idx="5">
                  <c:v>20.36</c:v>
                </c:pt>
                <c:pt idx="6">
                  <c:v>17.47</c:v>
                </c:pt>
                <c:pt idx="7">
                  <c:v>15.03</c:v>
                </c:pt>
                <c:pt idx="8">
                  <c:v>21.23</c:v>
                </c:pt>
                <c:pt idx="9">
                  <c:v>17.24</c:v>
                </c:pt>
                <c:pt idx="10">
                  <c:v>16.13</c:v>
                </c:pt>
                <c:pt idx="11">
                  <c:v>17.18</c:v>
                </c:pt>
              </c:numCache>
            </c:numRef>
          </c:xVal>
          <c:yVal>
            <c:numRef>
              <c:f>'Scatter plot Thickness-Diameter'!$AA$90:$AA$101</c:f>
              <c:numCache>
                <c:formatCode>General</c:formatCode>
                <c:ptCount val="12"/>
                <c:pt idx="0">
                  <c:v>18.63</c:v>
                </c:pt>
                <c:pt idx="1">
                  <c:v>27.6</c:v>
                </c:pt>
                <c:pt idx="2">
                  <c:v>13.07</c:v>
                </c:pt>
                <c:pt idx="3">
                  <c:v>54.5</c:v>
                </c:pt>
                <c:pt idx="4">
                  <c:v>80.46</c:v>
                </c:pt>
                <c:pt idx="5">
                  <c:v>64.25</c:v>
                </c:pt>
                <c:pt idx="6">
                  <c:v>28.68</c:v>
                </c:pt>
                <c:pt idx="7">
                  <c:v>29.33</c:v>
                </c:pt>
                <c:pt idx="8">
                  <c:v>19.5</c:v>
                </c:pt>
                <c:pt idx="9">
                  <c:v>43.92</c:v>
                </c:pt>
                <c:pt idx="10">
                  <c:v>24.69</c:v>
                </c:pt>
                <c:pt idx="11">
                  <c:v>40.6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E6B6-402A-91C9-B408128177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50929320"/>
        <c:axId val="1950938248"/>
      </c:scatterChart>
      <c:valAx>
        <c:axId val="19509293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solidFill>
                      <a:sysClr val="windowText" lastClr="000000"/>
                    </a:solidFill>
                  </a:rPr>
                  <a:t>Thickness</a:t>
                </a:r>
              </a:p>
            </c:rich>
          </c:tx>
          <c:layout>
            <c:manualLayout>
              <c:xMode val="edge"/>
              <c:yMode val="edge"/>
              <c:x val="0.417332157480315"/>
              <c:y val="0.925144570884783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50938248"/>
        <c:crosses val="autoZero"/>
        <c:crossBetween val="midCat"/>
      </c:valAx>
      <c:valAx>
        <c:axId val="1950938248"/>
        <c:scaling>
          <c:orientation val="minMax"/>
          <c:max val="160.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>
                    <a:solidFill>
                      <a:sysClr val="windowText" lastClr="000000"/>
                    </a:solidFill>
                  </a:rPr>
                  <a:t>Diameter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5092932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83706960629921"/>
          <c:y val="0.0509986762888165"/>
          <c:w val="0.187493039370079"/>
          <c:h val="0.29186175740922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1" Type="http://schemas.openxmlformats.org/officeDocument/2006/relationships/chart" Target="../charts/chart11.xml"/><Relationship Id="rId12" Type="http://schemas.openxmlformats.org/officeDocument/2006/relationships/chart" Target="../charts/chart12.xml"/><Relationship Id="rId13" Type="http://schemas.openxmlformats.org/officeDocument/2006/relationships/chart" Target="../charts/chart13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<Relationship Id="rId10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0</xdr:col>
      <xdr:colOff>881743</xdr:colOff>
      <xdr:row>3</xdr:row>
      <xdr:rowOff>214993</xdr:rowOff>
    </xdr:from>
    <xdr:to>
      <xdr:col>47</xdr:col>
      <xdr:colOff>38101</xdr:colOff>
      <xdr:row>25</xdr:row>
      <xdr:rowOff>185057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7</xdr:col>
      <xdr:colOff>205922</xdr:colOff>
      <xdr:row>3</xdr:row>
      <xdr:rowOff>203200</xdr:rowOff>
    </xdr:from>
    <xdr:to>
      <xdr:col>53</xdr:col>
      <xdr:colOff>192314</xdr:colOff>
      <xdr:row>25</xdr:row>
      <xdr:rowOff>203200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3</xdr:col>
      <xdr:colOff>659493</xdr:colOff>
      <xdr:row>3</xdr:row>
      <xdr:rowOff>160566</xdr:rowOff>
    </xdr:from>
    <xdr:to>
      <xdr:col>59</xdr:col>
      <xdr:colOff>854528</xdr:colOff>
      <xdr:row>25</xdr:row>
      <xdr:rowOff>212270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0</xdr:col>
      <xdr:colOff>224065</xdr:colOff>
      <xdr:row>3</xdr:row>
      <xdr:rowOff>121558</xdr:rowOff>
    </xdr:from>
    <xdr:to>
      <xdr:col>66</xdr:col>
      <xdr:colOff>800101</xdr:colOff>
      <xdr:row>25</xdr:row>
      <xdr:rowOff>194129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0</xdr:col>
      <xdr:colOff>802822</xdr:colOff>
      <xdr:row>27</xdr:row>
      <xdr:rowOff>167820</xdr:rowOff>
    </xdr:from>
    <xdr:to>
      <xdr:col>47</xdr:col>
      <xdr:colOff>508000</xdr:colOff>
      <xdr:row>49</xdr:row>
      <xdr:rowOff>219529</xdr:rowOff>
    </xdr:to>
    <xdr:graphicFrame macro="">
      <xdr:nvGraphicFramePr>
        <xdr:cNvPr id="12" name="Chart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7</xdr:col>
      <xdr:colOff>730250</xdr:colOff>
      <xdr:row>27</xdr:row>
      <xdr:rowOff>119742</xdr:rowOff>
    </xdr:from>
    <xdr:to>
      <xdr:col>54</xdr:col>
      <xdr:colOff>471714</xdr:colOff>
      <xdr:row>50</xdr:row>
      <xdr:rowOff>27214</xdr:rowOff>
    </xdr:to>
    <xdr:graphicFrame macro="">
      <xdr:nvGraphicFramePr>
        <xdr:cNvPr id="13" name="Chart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54</xdr:col>
      <xdr:colOff>630463</xdr:colOff>
      <xdr:row>27</xdr:row>
      <xdr:rowOff>48077</xdr:rowOff>
    </xdr:from>
    <xdr:to>
      <xdr:col>61</xdr:col>
      <xdr:colOff>426357</xdr:colOff>
      <xdr:row>50</xdr:row>
      <xdr:rowOff>36286</xdr:rowOff>
    </xdr:to>
    <xdr:graphicFrame macro="">
      <xdr:nvGraphicFramePr>
        <xdr:cNvPr id="14" name="Chart 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61</xdr:col>
      <xdr:colOff>739323</xdr:colOff>
      <xdr:row>27</xdr:row>
      <xdr:rowOff>20862</xdr:rowOff>
    </xdr:from>
    <xdr:to>
      <xdr:col>68</xdr:col>
      <xdr:colOff>426357</xdr:colOff>
      <xdr:row>49</xdr:row>
      <xdr:rowOff>161471</xdr:rowOff>
    </xdr:to>
    <xdr:graphicFrame macro="">
      <xdr:nvGraphicFramePr>
        <xdr:cNvPr id="15" name="Chart 1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41</xdr:col>
      <xdr:colOff>180521</xdr:colOff>
      <xdr:row>52</xdr:row>
      <xdr:rowOff>207735</xdr:rowOff>
    </xdr:from>
    <xdr:to>
      <xdr:col>47</xdr:col>
      <xdr:colOff>502557</xdr:colOff>
      <xdr:row>75</xdr:row>
      <xdr:rowOff>141514</xdr:rowOff>
    </xdr:to>
    <xdr:graphicFrame macro="">
      <xdr:nvGraphicFramePr>
        <xdr:cNvPr id="16" name="Chart 1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48</xdr:col>
      <xdr:colOff>62592</xdr:colOff>
      <xdr:row>52</xdr:row>
      <xdr:rowOff>189590</xdr:rowOff>
    </xdr:from>
    <xdr:to>
      <xdr:col>54</xdr:col>
      <xdr:colOff>384628</xdr:colOff>
      <xdr:row>75</xdr:row>
      <xdr:rowOff>132443</xdr:rowOff>
    </xdr:to>
    <xdr:graphicFrame macro="">
      <xdr:nvGraphicFramePr>
        <xdr:cNvPr id="17" name="Chart 1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54</xdr:col>
      <xdr:colOff>543377</xdr:colOff>
      <xdr:row>52</xdr:row>
      <xdr:rowOff>198664</xdr:rowOff>
    </xdr:from>
    <xdr:to>
      <xdr:col>61</xdr:col>
      <xdr:colOff>348342</xdr:colOff>
      <xdr:row>75</xdr:row>
      <xdr:rowOff>123372</xdr:rowOff>
    </xdr:to>
    <xdr:graphicFrame macro="">
      <xdr:nvGraphicFramePr>
        <xdr:cNvPr id="18" name="Chart 1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61</xdr:col>
      <xdr:colOff>543379</xdr:colOff>
      <xdr:row>52</xdr:row>
      <xdr:rowOff>171447</xdr:rowOff>
    </xdr:from>
    <xdr:to>
      <xdr:col>68</xdr:col>
      <xdr:colOff>856343</xdr:colOff>
      <xdr:row>75</xdr:row>
      <xdr:rowOff>78014</xdr:rowOff>
    </xdr:to>
    <xdr:graphicFrame macro="">
      <xdr:nvGraphicFramePr>
        <xdr:cNvPr id="19" name="Chart 1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69</xdr:col>
      <xdr:colOff>153306</xdr:colOff>
      <xdr:row>52</xdr:row>
      <xdr:rowOff>180521</xdr:rowOff>
    </xdr:from>
    <xdr:to>
      <xdr:col>76</xdr:col>
      <xdr:colOff>94343</xdr:colOff>
      <xdr:row>75</xdr:row>
      <xdr:rowOff>50800</xdr:rowOff>
    </xdr:to>
    <xdr:graphicFrame macro="">
      <xdr:nvGraphicFramePr>
        <xdr:cNvPr id="20" name="Chart 1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87"/>
  <sheetViews>
    <sheetView tabSelected="1" topLeftCell="S1" workbookViewId="0">
      <selection activeCell="AL1" sqref="AL1:AM1"/>
    </sheetView>
  </sheetViews>
  <sheetFormatPr baseColWidth="12" defaultColWidth="8.625" defaultRowHeight="17" x14ac:dyDescent="0"/>
  <sheetData>
    <row r="1" spans="1:39">
      <c r="A1" t="s">
        <v>0</v>
      </c>
      <c r="B1" t="s">
        <v>8</v>
      </c>
      <c r="C1" t="s">
        <v>9</v>
      </c>
      <c r="D1" t="s">
        <v>7</v>
      </c>
      <c r="E1" t="s">
        <v>8</v>
      </c>
      <c r="F1" t="s">
        <v>9</v>
      </c>
      <c r="G1" t="s">
        <v>1</v>
      </c>
      <c r="H1" t="s">
        <v>8</v>
      </c>
      <c r="I1" t="s">
        <v>9</v>
      </c>
      <c r="J1" t="s">
        <v>2</v>
      </c>
      <c r="K1" t="s">
        <v>8</v>
      </c>
      <c r="L1" t="s">
        <v>9</v>
      </c>
      <c r="M1" t="s">
        <v>3</v>
      </c>
      <c r="N1" t="s">
        <v>8</v>
      </c>
      <c r="O1" t="s">
        <v>9</v>
      </c>
      <c r="P1" t="s">
        <v>4</v>
      </c>
      <c r="Q1" t="s">
        <v>8</v>
      </c>
      <c r="R1" t="s">
        <v>9</v>
      </c>
      <c r="S1" t="s">
        <v>5</v>
      </c>
      <c r="T1" t="s">
        <v>8</v>
      </c>
      <c r="U1" t="s">
        <v>9</v>
      </c>
      <c r="V1" t="s">
        <v>6</v>
      </c>
      <c r="W1" t="s">
        <v>8</v>
      </c>
      <c r="X1" t="s">
        <v>9</v>
      </c>
      <c r="Y1">
        <v>8</v>
      </c>
      <c r="Z1" t="s">
        <v>8</v>
      </c>
      <c r="AA1" t="s">
        <v>9</v>
      </c>
      <c r="AB1">
        <v>9</v>
      </c>
      <c r="AC1" t="s">
        <v>8</v>
      </c>
      <c r="AD1" t="s">
        <v>9</v>
      </c>
      <c r="AE1">
        <v>10</v>
      </c>
      <c r="AF1" t="s">
        <v>8</v>
      </c>
      <c r="AG1" t="s">
        <v>9</v>
      </c>
      <c r="AH1">
        <v>11</v>
      </c>
      <c r="AI1" t="s">
        <v>8</v>
      </c>
      <c r="AJ1" t="s">
        <v>9</v>
      </c>
      <c r="AK1">
        <v>12</v>
      </c>
      <c r="AL1" t="s">
        <v>8</v>
      </c>
      <c r="AM1" t="s">
        <v>9</v>
      </c>
    </row>
    <row r="2" spans="1:39">
      <c r="B2" s="10">
        <v>20.61</v>
      </c>
      <c r="C2" s="10">
        <v>12.05</v>
      </c>
      <c r="E2" s="10">
        <v>26.51</v>
      </c>
      <c r="F2" s="10">
        <v>16.989999999999998</v>
      </c>
      <c r="H2" s="10">
        <v>20.22</v>
      </c>
      <c r="I2" s="10">
        <v>26.08</v>
      </c>
      <c r="K2" s="10">
        <v>19.62</v>
      </c>
      <c r="L2" s="10">
        <v>6.68</v>
      </c>
      <c r="N2" s="10">
        <v>23.55</v>
      </c>
      <c r="O2" s="10">
        <v>10.66</v>
      </c>
      <c r="Q2" s="10">
        <v>22.87</v>
      </c>
      <c r="R2" s="10">
        <v>14.21</v>
      </c>
      <c r="T2" s="10">
        <v>28.84</v>
      </c>
      <c r="U2" s="10">
        <v>9.07</v>
      </c>
      <c r="W2" s="5">
        <v>19.22</v>
      </c>
      <c r="X2" s="5">
        <v>8.57</v>
      </c>
      <c r="Z2" s="6">
        <v>21.75</v>
      </c>
      <c r="AA2" s="6">
        <v>6.8</v>
      </c>
      <c r="AC2" s="8">
        <v>29.3</v>
      </c>
      <c r="AD2" s="8">
        <v>6.08</v>
      </c>
      <c r="AF2" s="9">
        <v>18.63</v>
      </c>
      <c r="AG2" s="9">
        <v>8.8800000000000008</v>
      </c>
      <c r="AI2" s="4">
        <v>16.350000000000001</v>
      </c>
      <c r="AJ2" s="4">
        <v>9.27</v>
      </c>
      <c r="AL2" s="11">
        <v>11.83</v>
      </c>
      <c r="AM2" s="11">
        <v>58.73</v>
      </c>
    </row>
    <row r="3" spans="1:39">
      <c r="B3" s="10">
        <v>18.350000000000001</v>
      </c>
      <c r="C3" s="10">
        <v>11.71</v>
      </c>
      <c r="E3" s="10">
        <v>30.68</v>
      </c>
      <c r="F3" s="10">
        <v>16.8</v>
      </c>
      <c r="H3" s="10">
        <v>20.399999999999999</v>
      </c>
      <c r="I3" s="10">
        <v>35.619999999999997</v>
      </c>
      <c r="K3" s="10">
        <v>18.850000000000001</v>
      </c>
      <c r="L3" s="10">
        <v>7.74</v>
      </c>
      <c r="N3" s="10">
        <v>22.65</v>
      </c>
      <c r="O3" s="10">
        <v>9.8000000000000007</v>
      </c>
      <c r="Q3" s="10">
        <v>26.8</v>
      </c>
      <c r="R3" s="10">
        <v>13.32</v>
      </c>
      <c r="T3" s="10">
        <v>29.06</v>
      </c>
      <c r="U3" s="10">
        <v>12.29</v>
      </c>
      <c r="W3" s="5">
        <v>18.43</v>
      </c>
      <c r="X3" s="5">
        <v>12.05</v>
      </c>
      <c r="Z3" s="6">
        <v>21.46</v>
      </c>
      <c r="AA3" s="6">
        <v>7.15</v>
      </c>
      <c r="AC3" s="8">
        <v>24.47</v>
      </c>
      <c r="AD3" s="8">
        <v>7.79</v>
      </c>
      <c r="AF3" s="9">
        <v>14.42</v>
      </c>
      <c r="AG3" s="9">
        <v>6.89</v>
      </c>
      <c r="AI3" s="4">
        <v>14.65</v>
      </c>
      <c r="AJ3" s="4">
        <v>6.56</v>
      </c>
      <c r="AL3" s="11">
        <v>12.77</v>
      </c>
      <c r="AM3" s="11">
        <v>64.98</v>
      </c>
    </row>
    <row r="4" spans="1:39">
      <c r="B4" s="10">
        <v>22.56</v>
      </c>
      <c r="C4" s="10">
        <v>12.75</v>
      </c>
      <c r="E4" s="10">
        <v>23.11</v>
      </c>
      <c r="F4" s="10">
        <v>15.02</v>
      </c>
      <c r="H4" s="10">
        <v>17.55</v>
      </c>
      <c r="I4" s="10">
        <v>34.46</v>
      </c>
      <c r="K4" s="10">
        <v>20.34</v>
      </c>
      <c r="L4" s="10">
        <v>9.0500000000000007</v>
      </c>
      <c r="N4" s="10">
        <v>27.24</v>
      </c>
      <c r="O4" s="10">
        <v>13.92</v>
      </c>
      <c r="Q4" s="10">
        <v>21.07</v>
      </c>
      <c r="R4" s="10">
        <v>14.66</v>
      </c>
      <c r="T4" s="10">
        <v>25.2</v>
      </c>
      <c r="U4" s="10">
        <v>7.37</v>
      </c>
      <c r="W4" s="5">
        <v>18.36</v>
      </c>
      <c r="X4" s="5">
        <v>8.98</v>
      </c>
      <c r="Z4" s="6">
        <v>19.2</v>
      </c>
      <c r="AA4" s="6">
        <v>10.5</v>
      </c>
      <c r="AC4" s="8">
        <v>20.52</v>
      </c>
      <c r="AD4" s="8">
        <v>7.22</v>
      </c>
      <c r="AF4" s="9">
        <v>12.9</v>
      </c>
      <c r="AG4" s="9">
        <v>6.9</v>
      </c>
      <c r="AI4" s="4">
        <v>20.010000000000002</v>
      </c>
      <c r="AJ4" s="4">
        <v>8.0500000000000007</v>
      </c>
      <c r="AL4" s="11">
        <v>14.81</v>
      </c>
      <c r="AM4" s="11">
        <v>31.57</v>
      </c>
    </row>
    <row r="5" spans="1:39">
      <c r="B5" s="10">
        <v>20.21</v>
      </c>
      <c r="C5" s="10">
        <v>14.37</v>
      </c>
      <c r="E5" s="10">
        <v>21.92</v>
      </c>
      <c r="F5" s="10">
        <v>14</v>
      </c>
      <c r="H5" s="10">
        <v>18.72</v>
      </c>
      <c r="I5" s="10">
        <v>35.450000000000003</v>
      </c>
      <c r="K5" s="10">
        <v>20.62</v>
      </c>
      <c r="L5" s="10">
        <v>9.31</v>
      </c>
      <c r="N5" s="10">
        <v>25.46</v>
      </c>
      <c r="O5" s="10">
        <v>12.2</v>
      </c>
      <c r="Q5" s="10">
        <v>24.78</v>
      </c>
      <c r="R5" s="10">
        <v>13.49</v>
      </c>
      <c r="T5" s="10">
        <v>29.88</v>
      </c>
      <c r="U5" s="10">
        <v>12.16</v>
      </c>
      <c r="W5" s="5">
        <v>22.39</v>
      </c>
      <c r="X5" s="5">
        <v>21.82</v>
      </c>
      <c r="Z5" s="6">
        <v>21.97</v>
      </c>
      <c r="AA5" s="6">
        <v>7.02</v>
      </c>
      <c r="AC5" s="8">
        <v>19.11</v>
      </c>
      <c r="AD5" s="8">
        <v>8.6</v>
      </c>
      <c r="AF5" s="9">
        <v>13.72</v>
      </c>
      <c r="AG5" s="9">
        <v>9.64</v>
      </c>
      <c r="AI5" s="4">
        <v>24.96</v>
      </c>
      <c r="AJ5" s="4">
        <v>8.69</v>
      </c>
      <c r="AL5" s="11">
        <v>18.21</v>
      </c>
      <c r="AM5" s="11">
        <v>58.52</v>
      </c>
    </row>
    <row r="6" spans="1:39">
      <c r="B6" s="10">
        <v>16.89</v>
      </c>
      <c r="C6" s="10">
        <v>11.65</v>
      </c>
      <c r="E6" s="10">
        <v>21.29</v>
      </c>
      <c r="F6" s="10">
        <v>16.64</v>
      </c>
      <c r="H6" s="10">
        <v>21.69</v>
      </c>
      <c r="I6" s="10">
        <v>26.15</v>
      </c>
      <c r="K6" s="10">
        <v>15.91</v>
      </c>
      <c r="L6" s="10">
        <v>10.42</v>
      </c>
      <c r="N6" s="10">
        <v>25.28</v>
      </c>
      <c r="O6" s="10">
        <v>13.4</v>
      </c>
      <c r="Q6" s="10">
        <v>20.54</v>
      </c>
      <c r="R6" s="10">
        <v>13.27</v>
      </c>
      <c r="T6" s="10">
        <v>28.55</v>
      </c>
      <c r="U6" s="10">
        <v>13.6</v>
      </c>
      <c r="W6" s="5">
        <v>25.84</v>
      </c>
      <c r="X6" s="5">
        <v>17.47</v>
      </c>
      <c r="Z6" s="6">
        <v>20.34</v>
      </c>
      <c r="AA6" s="6">
        <v>6.55</v>
      </c>
      <c r="AC6" s="8">
        <v>14.36</v>
      </c>
      <c r="AD6" s="8">
        <v>10.130000000000001</v>
      </c>
      <c r="AF6" s="9">
        <v>21.86</v>
      </c>
      <c r="AG6" s="9">
        <v>10.119999999999999</v>
      </c>
      <c r="AI6" s="4">
        <v>18.05</v>
      </c>
      <c r="AJ6" s="4">
        <v>28.29</v>
      </c>
      <c r="AL6" s="11">
        <v>16.100000000000001</v>
      </c>
      <c r="AM6" s="11">
        <v>68.069999999999993</v>
      </c>
    </row>
    <row r="7" spans="1:39">
      <c r="B7" s="10">
        <v>18.07</v>
      </c>
      <c r="C7" s="10">
        <v>11.85</v>
      </c>
      <c r="E7" s="10">
        <v>21.92</v>
      </c>
      <c r="F7" s="10">
        <v>13.84</v>
      </c>
      <c r="H7" s="10">
        <v>18.98</v>
      </c>
      <c r="I7" s="10">
        <v>24.98</v>
      </c>
      <c r="K7" s="10">
        <v>23.02</v>
      </c>
      <c r="L7" s="10">
        <v>12.48</v>
      </c>
      <c r="N7" s="10">
        <v>26.36</v>
      </c>
      <c r="O7" s="10">
        <v>14.09</v>
      </c>
      <c r="Q7" s="10">
        <v>24.09</v>
      </c>
      <c r="R7" s="10">
        <v>13.99</v>
      </c>
      <c r="T7" s="10">
        <v>29.33</v>
      </c>
      <c r="U7" s="10">
        <v>13.46</v>
      </c>
      <c r="W7" s="5">
        <v>21.39</v>
      </c>
      <c r="X7" s="5">
        <v>21.13</v>
      </c>
      <c r="Z7" s="6">
        <v>21.75</v>
      </c>
      <c r="AA7" s="6">
        <v>6.21</v>
      </c>
      <c r="AC7" s="8">
        <v>22.16</v>
      </c>
      <c r="AD7" s="8">
        <v>9.66</v>
      </c>
      <c r="AF7" s="9">
        <v>13.2</v>
      </c>
      <c r="AG7" s="9">
        <v>7.3</v>
      </c>
      <c r="AI7" s="4">
        <v>20.67</v>
      </c>
      <c r="AJ7" s="4">
        <v>16.09</v>
      </c>
      <c r="AL7" s="11">
        <v>14.88</v>
      </c>
      <c r="AM7" s="11">
        <v>59.63</v>
      </c>
    </row>
    <row r="8" spans="1:39">
      <c r="B8" s="10">
        <v>18.46</v>
      </c>
      <c r="C8" s="10">
        <v>29.94</v>
      </c>
      <c r="E8" s="10">
        <v>25.4</v>
      </c>
      <c r="F8" s="10">
        <v>25.27</v>
      </c>
      <c r="H8" s="10">
        <v>23.79</v>
      </c>
      <c r="I8" s="10">
        <v>25.27</v>
      </c>
      <c r="K8" s="10">
        <v>28.78</v>
      </c>
      <c r="L8" s="10">
        <v>12.04</v>
      </c>
      <c r="N8" s="10">
        <v>23.35</v>
      </c>
      <c r="O8" s="10">
        <v>14.05</v>
      </c>
      <c r="W8" s="5">
        <v>26.48</v>
      </c>
      <c r="X8" s="5">
        <v>12.48</v>
      </c>
      <c r="AC8" s="8">
        <v>18.18</v>
      </c>
      <c r="AD8" s="8">
        <v>3.7</v>
      </c>
      <c r="AF8" s="9">
        <v>12.28</v>
      </c>
      <c r="AG8" s="9">
        <v>3.21</v>
      </c>
    </row>
    <row r="9" spans="1:39">
      <c r="B9" s="10">
        <v>21.13</v>
      </c>
      <c r="C9" s="10">
        <v>27.24</v>
      </c>
      <c r="E9" s="10">
        <v>21.13</v>
      </c>
      <c r="F9" s="10">
        <v>19.7</v>
      </c>
      <c r="H9" s="10">
        <v>19.350000000000001</v>
      </c>
      <c r="I9" s="10">
        <v>19.7</v>
      </c>
      <c r="K9" s="10">
        <v>28.62</v>
      </c>
      <c r="L9" s="10">
        <v>11.71</v>
      </c>
      <c r="N9" s="10">
        <v>20.56</v>
      </c>
      <c r="O9" s="10">
        <v>11.6</v>
      </c>
      <c r="Q9" s="5">
        <v>23.54</v>
      </c>
      <c r="R9" s="5">
        <v>8.11</v>
      </c>
      <c r="T9" s="5">
        <v>21.62</v>
      </c>
      <c r="U9" s="5">
        <v>12.83</v>
      </c>
      <c r="W9" s="5">
        <v>21.98</v>
      </c>
      <c r="X9" s="5">
        <v>16.62</v>
      </c>
      <c r="Z9" s="8">
        <v>18.07</v>
      </c>
      <c r="AA9" s="8">
        <v>8.4</v>
      </c>
      <c r="AC9" s="8">
        <v>17.63</v>
      </c>
      <c r="AD9" s="8">
        <v>4.5999999999999996</v>
      </c>
      <c r="AF9" s="9">
        <v>18.23</v>
      </c>
      <c r="AG9" s="9">
        <v>2.39</v>
      </c>
      <c r="AI9" s="11">
        <v>11.83</v>
      </c>
      <c r="AJ9" s="11">
        <v>58.73</v>
      </c>
    </row>
    <row r="10" spans="1:39">
      <c r="B10" s="10">
        <v>22.06</v>
      </c>
      <c r="C10" s="10">
        <v>40.299999999999997</v>
      </c>
      <c r="E10" s="10">
        <v>20.99</v>
      </c>
      <c r="F10" s="10">
        <v>19.739999999999998</v>
      </c>
      <c r="H10" s="10">
        <v>21.29</v>
      </c>
      <c r="I10" s="10">
        <v>19.739999999999998</v>
      </c>
      <c r="K10" s="10">
        <v>28.94</v>
      </c>
      <c r="L10" s="10">
        <v>14.66</v>
      </c>
      <c r="N10" s="10">
        <v>20.46</v>
      </c>
      <c r="O10" s="10">
        <v>17.66</v>
      </c>
      <c r="Q10" s="5">
        <v>19.489999999999998</v>
      </c>
      <c r="R10" s="5">
        <v>6.91</v>
      </c>
      <c r="T10" s="5">
        <v>26.12</v>
      </c>
      <c r="U10" s="5">
        <v>12.25</v>
      </c>
      <c r="W10" s="5">
        <v>30.03</v>
      </c>
      <c r="X10" s="5">
        <v>11.17</v>
      </c>
      <c r="Z10" s="8">
        <v>23.58</v>
      </c>
      <c r="AA10" s="8">
        <v>9.48</v>
      </c>
      <c r="AC10" s="8">
        <v>18.89</v>
      </c>
      <c r="AD10" s="8">
        <v>4.5999999999999996</v>
      </c>
      <c r="AF10" s="9">
        <v>17.07</v>
      </c>
      <c r="AG10" s="9">
        <v>4.07</v>
      </c>
      <c r="AI10" s="11">
        <v>12.77</v>
      </c>
      <c r="AJ10" s="11">
        <v>64.98</v>
      </c>
    </row>
    <row r="11" spans="1:39">
      <c r="B11" s="10">
        <v>21.58</v>
      </c>
      <c r="C11" s="10">
        <v>17.79</v>
      </c>
      <c r="E11" s="10">
        <v>24.55</v>
      </c>
      <c r="F11" s="10">
        <v>11.22</v>
      </c>
      <c r="H11" s="10">
        <v>23.59</v>
      </c>
      <c r="I11" s="10">
        <v>11.22</v>
      </c>
      <c r="K11" s="10">
        <v>29.94</v>
      </c>
      <c r="L11" s="10">
        <v>9.3000000000000007</v>
      </c>
      <c r="N11" s="10">
        <v>31.72</v>
      </c>
      <c r="O11" s="10">
        <v>14.75</v>
      </c>
      <c r="Q11" s="5">
        <v>24.32</v>
      </c>
      <c r="R11" s="5">
        <v>8.8699999999999992</v>
      </c>
      <c r="T11" s="5">
        <v>22.71</v>
      </c>
      <c r="U11" s="5">
        <v>12.72</v>
      </c>
      <c r="W11" s="5">
        <v>22.27</v>
      </c>
      <c r="X11" s="5">
        <v>17.190000000000001</v>
      </c>
      <c r="Z11" s="8">
        <v>30.07</v>
      </c>
      <c r="AA11" s="8">
        <v>7.56</v>
      </c>
      <c r="AC11" s="8">
        <v>22.4</v>
      </c>
      <c r="AD11" s="8">
        <v>6.35</v>
      </c>
      <c r="AF11" s="9">
        <v>13.3</v>
      </c>
      <c r="AG11" s="9">
        <v>3.18</v>
      </c>
      <c r="AI11" s="11">
        <v>14.81</v>
      </c>
      <c r="AJ11" s="11">
        <v>31.57</v>
      </c>
    </row>
    <row r="12" spans="1:39">
      <c r="B12" s="10">
        <v>17.170000000000002</v>
      </c>
      <c r="C12" s="10">
        <v>16</v>
      </c>
      <c r="E12" s="10">
        <v>22.71</v>
      </c>
      <c r="F12" s="10">
        <v>11.71</v>
      </c>
      <c r="H12" s="10">
        <v>24.16</v>
      </c>
      <c r="I12" s="10">
        <v>11.71</v>
      </c>
      <c r="K12" s="10">
        <v>23.88</v>
      </c>
      <c r="L12" s="10">
        <v>12.93</v>
      </c>
      <c r="N12" s="10">
        <v>23.92</v>
      </c>
      <c r="O12" s="10">
        <v>23.53</v>
      </c>
      <c r="Q12" s="5">
        <v>20.2</v>
      </c>
      <c r="R12" s="5">
        <v>13.28</v>
      </c>
      <c r="T12" s="5">
        <v>26.52</v>
      </c>
      <c r="U12" s="5">
        <v>7.43</v>
      </c>
      <c r="W12" s="5">
        <v>20.71</v>
      </c>
      <c r="X12" s="5">
        <v>17.61</v>
      </c>
      <c r="Z12" s="8">
        <v>23.74</v>
      </c>
      <c r="AA12" s="8">
        <v>6.03</v>
      </c>
      <c r="AC12" s="8">
        <v>23.08</v>
      </c>
      <c r="AD12" s="8">
        <v>7.6</v>
      </c>
      <c r="AF12" s="9">
        <v>15.1</v>
      </c>
      <c r="AG12" s="9">
        <v>3.56</v>
      </c>
      <c r="AI12" s="11">
        <v>18.21</v>
      </c>
      <c r="AJ12" s="11">
        <v>58.52</v>
      </c>
    </row>
    <row r="13" spans="1:39">
      <c r="B13" s="10">
        <v>22.64</v>
      </c>
      <c r="C13" s="10">
        <v>23.03</v>
      </c>
      <c r="E13" s="10">
        <v>26.15</v>
      </c>
      <c r="F13" s="10">
        <v>10.98</v>
      </c>
      <c r="H13" s="10">
        <v>20.43</v>
      </c>
      <c r="I13" s="10">
        <v>10.98</v>
      </c>
      <c r="K13" s="10">
        <v>32.659999999999997</v>
      </c>
      <c r="L13" s="10">
        <v>7.27</v>
      </c>
      <c r="N13" s="10">
        <v>23.85</v>
      </c>
      <c r="O13" s="10">
        <v>16.63</v>
      </c>
      <c r="Q13" s="5">
        <v>19.91</v>
      </c>
      <c r="R13" s="5">
        <v>16.87</v>
      </c>
      <c r="T13" s="5">
        <v>19.079999999999998</v>
      </c>
      <c r="U13" s="5">
        <v>11.98</v>
      </c>
      <c r="W13" s="5">
        <v>25.39</v>
      </c>
      <c r="X13" s="5">
        <v>15.34</v>
      </c>
      <c r="Z13" s="8">
        <v>21.41</v>
      </c>
      <c r="AA13" s="8">
        <v>8.99</v>
      </c>
      <c r="AC13" s="8">
        <v>20.58</v>
      </c>
      <c r="AD13" s="8">
        <v>5.67</v>
      </c>
      <c r="AI13" s="11">
        <v>16.100000000000001</v>
      </c>
      <c r="AJ13" s="11">
        <v>68.069999999999993</v>
      </c>
    </row>
    <row r="14" spans="1:39">
      <c r="B14" s="10">
        <v>21.45</v>
      </c>
      <c r="C14" s="10">
        <v>19.920000000000002</v>
      </c>
      <c r="E14" s="10">
        <v>23.06</v>
      </c>
      <c r="F14" s="10">
        <v>14.4</v>
      </c>
      <c r="H14" s="10">
        <v>24.23</v>
      </c>
      <c r="I14" s="10">
        <v>18.309999999999999</v>
      </c>
      <c r="K14" s="10">
        <v>22.56</v>
      </c>
      <c r="L14" s="10">
        <v>7.86</v>
      </c>
      <c r="N14" s="10">
        <v>34.94</v>
      </c>
      <c r="O14" s="10">
        <v>7.7</v>
      </c>
      <c r="Q14" s="5">
        <v>16.309999999999999</v>
      </c>
      <c r="R14" s="5">
        <v>15.21</v>
      </c>
      <c r="T14" s="5">
        <v>27.45</v>
      </c>
      <c r="U14" s="5">
        <v>9.44</v>
      </c>
      <c r="W14" s="5">
        <v>18.350000000000001</v>
      </c>
      <c r="X14" s="5">
        <v>7.97</v>
      </c>
      <c r="Z14" s="8">
        <v>21.02</v>
      </c>
      <c r="AA14" s="8">
        <v>8.75</v>
      </c>
      <c r="AC14" s="8">
        <v>21.11</v>
      </c>
      <c r="AD14" s="8">
        <v>11.18</v>
      </c>
      <c r="AF14" s="4">
        <v>19.260000000000002</v>
      </c>
      <c r="AG14" s="4">
        <v>3.74</v>
      </c>
      <c r="AI14" s="11">
        <v>14.88</v>
      </c>
      <c r="AJ14" s="11">
        <v>59.63</v>
      </c>
    </row>
    <row r="15" spans="1:39">
      <c r="B15" s="10">
        <v>22.4</v>
      </c>
      <c r="C15" s="10">
        <v>24.52</v>
      </c>
      <c r="E15" s="10">
        <v>22.96</v>
      </c>
      <c r="F15" s="10">
        <v>16.850000000000001</v>
      </c>
      <c r="H15" s="10">
        <v>27.19</v>
      </c>
      <c r="I15" s="10">
        <v>12.18</v>
      </c>
      <c r="K15" s="10">
        <v>21.55</v>
      </c>
      <c r="L15" s="10">
        <v>11.54</v>
      </c>
      <c r="N15" s="10">
        <v>35.31</v>
      </c>
      <c r="O15" s="10">
        <v>12.93</v>
      </c>
      <c r="Q15" s="5">
        <v>23.11</v>
      </c>
      <c r="R15" s="5">
        <v>9.8699999999999992</v>
      </c>
      <c r="T15" s="5">
        <v>22.37</v>
      </c>
      <c r="U15" s="5">
        <v>14.33</v>
      </c>
      <c r="W15" s="5">
        <v>18.03</v>
      </c>
      <c r="X15" s="5">
        <v>9.18</v>
      </c>
      <c r="Z15" s="8">
        <v>20.94</v>
      </c>
      <c r="AA15" s="8">
        <v>5.47</v>
      </c>
      <c r="AC15" s="8">
        <v>14.6</v>
      </c>
      <c r="AD15" s="8">
        <v>8.48</v>
      </c>
      <c r="AF15" s="4">
        <v>12.32</v>
      </c>
      <c r="AG15" s="4">
        <v>4.3099999999999996</v>
      </c>
    </row>
    <row r="16" spans="1:39">
      <c r="B16" s="10">
        <v>26.32</v>
      </c>
      <c r="C16" s="10">
        <v>28.54</v>
      </c>
      <c r="E16" s="10">
        <v>19.84</v>
      </c>
      <c r="F16" s="10">
        <v>17.010000000000002</v>
      </c>
      <c r="H16" s="10">
        <v>24.62</v>
      </c>
      <c r="I16" s="10">
        <v>16.190000000000001</v>
      </c>
      <c r="K16" s="10">
        <v>20.5</v>
      </c>
      <c r="L16" s="10">
        <v>7.49</v>
      </c>
      <c r="N16" s="10">
        <v>36.06</v>
      </c>
      <c r="O16" s="10">
        <v>8.67</v>
      </c>
      <c r="Q16" s="5">
        <v>20.260000000000002</v>
      </c>
      <c r="R16" s="5">
        <v>13.48</v>
      </c>
      <c r="T16" s="5">
        <v>26.97</v>
      </c>
      <c r="U16" s="5">
        <v>13.2</v>
      </c>
      <c r="W16" s="5">
        <v>24.49</v>
      </c>
      <c r="X16" s="5">
        <v>9.06</v>
      </c>
      <c r="Z16" s="8">
        <v>21.19</v>
      </c>
      <c r="AA16" s="8">
        <v>7.12</v>
      </c>
      <c r="AC16" s="8">
        <v>25.07</v>
      </c>
      <c r="AD16" s="8">
        <v>10.1</v>
      </c>
      <c r="AF16" s="4">
        <v>15</v>
      </c>
      <c r="AG16" s="4">
        <v>2.64</v>
      </c>
    </row>
    <row r="17" spans="2:33">
      <c r="B17" s="10">
        <v>21.38</v>
      </c>
      <c r="C17" s="10">
        <v>19.38</v>
      </c>
      <c r="E17" s="10">
        <v>29.1</v>
      </c>
      <c r="F17" s="10">
        <v>16.84</v>
      </c>
      <c r="H17" s="10">
        <v>32.130000000000003</v>
      </c>
      <c r="I17" s="10">
        <v>21.55</v>
      </c>
      <c r="K17" s="10">
        <v>26.35</v>
      </c>
      <c r="L17" s="10">
        <v>5.82</v>
      </c>
      <c r="N17" s="10">
        <v>23.47</v>
      </c>
      <c r="O17" s="10">
        <v>12.52</v>
      </c>
      <c r="Q17" s="5">
        <v>20.399999999999999</v>
      </c>
      <c r="R17" s="5">
        <v>11.98</v>
      </c>
      <c r="T17" s="5">
        <v>21.52</v>
      </c>
      <c r="U17" s="5">
        <v>15.48</v>
      </c>
      <c r="W17" s="5">
        <v>15.99</v>
      </c>
      <c r="X17" s="5">
        <v>13.24</v>
      </c>
      <c r="Z17" s="8">
        <v>14.18</v>
      </c>
      <c r="AA17" s="8">
        <v>5.68</v>
      </c>
      <c r="AC17" s="8">
        <v>24.53</v>
      </c>
      <c r="AD17" s="8">
        <v>11.43</v>
      </c>
      <c r="AF17" s="4">
        <v>24.61</v>
      </c>
      <c r="AG17" s="4">
        <v>12.56</v>
      </c>
    </row>
    <row r="18" spans="2:33">
      <c r="B18" s="10">
        <v>22.4</v>
      </c>
      <c r="C18" s="10">
        <v>18.149999999999999</v>
      </c>
      <c r="E18" s="10">
        <v>32.39</v>
      </c>
      <c r="F18" s="10">
        <v>13.2</v>
      </c>
      <c r="H18" s="10">
        <v>24.68</v>
      </c>
      <c r="I18" s="10">
        <v>13.02</v>
      </c>
      <c r="K18" s="10">
        <v>25.68</v>
      </c>
      <c r="L18" s="10">
        <v>8.23</v>
      </c>
      <c r="N18" s="10">
        <v>21.91</v>
      </c>
      <c r="O18" s="10">
        <v>11.74</v>
      </c>
      <c r="Q18" s="5">
        <v>21.08</v>
      </c>
      <c r="R18" s="5">
        <v>7.92</v>
      </c>
      <c r="T18" s="5">
        <v>22.08</v>
      </c>
      <c r="U18" s="5">
        <v>14.19</v>
      </c>
      <c r="W18" s="5">
        <v>16.5</v>
      </c>
      <c r="X18" s="5">
        <v>10.23</v>
      </c>
      <c r="Z18" s="8">
        <v>18.59</v>
      </c>
      <c r="AA18" s="8">
        <v>9.6</v>
      </c>
      <c r="AC18" s="8">
        <v>21.53</v>
      </c>
      <c r="AD18" s="8">
        <v>11.47</v>
      </c>
      <c r="AF18" s="4">
        <v>27.03</v>
      </c>
      <c r="AG18" s="4">
        <v>15.29</v>
      </c>
    </row>
    <row r="19" spans="2:33">
      <c r="B19" s="10">
        <v>24.48</v>
      </c>
      <c r="C19" s="10">
        <v>28.67</v>
      </c>
      <c r="E19" s="10">
        <v>22.94</v>
      </c>
      <c r="F19" s="10">
        <v>19.61</v>
      </c>
      <c r="H19" s="10">
        <v>23.01</v>
      </c>
      <c r="I19" s="10">
        <v>19.989999999999998</v>
      </c>
      <c r="K19" s="10">
        <v>25.29</v>
      </c>
      <c r="L19" s="10">
        <v>13.15</v>
      </c>
      <c r="N19" s="10">
        <v>30.1</v>
      </c>
      <c r="O19" s="10">
        <v>9</v>
      </c>
      <c r="Q19" s="5">
        <v>24.24</v>
      </c>
      <c r="R19" s="5">
        <v>11.35</v>
      </c>
      <c r="T19" s="5">
        <v>22.16</v>
      </c>
      <c r="U19" s="5">
        <v>16.05</v>
      </c>
      <c r="W19" s="5">
        <v>19.68</v>
      </c>
      <c r="X19" s="5">
        <v>10.23</v>
      </c>
      <c r="Z19" s="8">
        <v>21.73</v>
      </c>
      <c r="AA19" s="8">
        <v>9.1300000000000008</v>
      </c>
      <c r="AC19" s="8">
        <v>25.96</v>
      </c>
      <c r="AD19" s="8">
        <v>11.09</v>
      </c>
      <c r="AF19" s="4">
        <v>23</v>
      </c>
      <c r="AG19" s="4">
        <v>20.58</v>
      </c>
    </row>
    <row r="20" spans="2:33">
      <c r="B20" s="10">
        <v>17</v>
      </c>
      <c r="C20" s="10">
        <v>31.4</v>
      </c>
      <c r="E20" s="10">
        <v>21.66</v>
      </c>
      <c r="F20" s="10">
        <v>14.2</v>
      </c>
      <c r="H20" s="10">
        <v>22.58</v>
      </c>
      <c r="I20" s="10">
        <v>6.16</v>
      </c>
      <c r="K20" s="10">
        <v>22.22</v>
      </c>
      <c r="L20" s="10">
        <v>7.68</v>
      </c>
      <c r="N20" s="10">
        <v>20.02</v>
      </c>
      <c r="O20" s="10">
        <v>10.66</v>
      </c>
      <c r="Q20" s="5">
        <v>21.13</v>
      </c>
      <c r="R20" s="5">
        <v>13.46</v>
      </c>
      <c r="T20" s="5">
        <v>22.82</v>
      </c>
      <c r="U20" s="5">
        <v>12.41</v>
      </c>
      <c r="Z20" s="8">
        <v>19.420000000000002</v>
      </c>
      <c r="AA20" s="8">
        <v>6.82</v>
      </c>
      <c r="AC20" s="8">
        <v>26.18</v>
      </c>
      <c r="AD20" s="8">
        <v>6.3</v>
      </c>
      <c r="AF20" s="4">
        <v>14.27</v>
      </c>
      <c r="AG20" s="4">
        <v>5.59</v>
      </c>
    </row>
    <row r="21" spans="2:33">
      <c r="B21" s="10">
        <v>13.51</v>
      </c>
      <c r="C21" s="10">
        <v>27.93</v>
      </c>
      <c r="E21" s="10">
        <v>24.88</v>
      </c>
      <c r="F21" s="10">
        <v>7.81</v>
      </c>
      <c r="H21" s="10">
        <v>23.39</v>
      </c>
      <c r="I21" s="10">
        <v>4.9400000000000004</v>
      </c>
      <c r="K21" s="10">
        <v>31.32</v>
      </c>
      <c r="L21" s="10">
        <v>4.93</v>
      </c>
      <c r="N21" s="10">
        <v>17.010000000000002</v>
      </c>
      <c r="O21" s="10">
        <v>9.5500000000000007</v>
      </c>
      <c r="Q21" s="5">
        <v>26.1</v>
      </c>
      <c r="R21" s="5">
        <v>11.62</v>
      </c>
      <c r="T21" s="5">
        <v>22.51</v>
      </c>
      <c r="U21" s="5">
        <v>13.46</v>
      </c>
      <c r="W21" s="6">
        <v>18.16</v>
      </c>
      <c r="X21" s="6">
        <v>12.85</v>
      </c>
      <c r="Z21" s="8">
        <v>17.29</v>
      </c>
      <c r="AA21" s="8">
        <v>7.43</v>
      </c>
      <c r="AC21" s="8">
        <v>30.01</v>
      </c>
      <c r="AD21" s="8">
        <v>5.26</v>
      </c>
      <c r="AF21" s="4">
        <v>22.36</v>
      </c>
      <c r="AG21" s="4">
        <v>4.57</v>
      </c>
    </row>
    <row r="22" spans="2:33">
      <c r="B22" s="10">
        <v>13.54</v>
      </c>
      <c r="C22" s="10">
        <v>13.08</v>
      </c>
      <c r="E22" s="10">
        <v>23.42</v>
      </c>
      <c r="F22" s="10">
        <v>17.420000000000002</v>
      </c>
      <c r="H22" s="10">
        <v>17.66</v>
      </c>
      <c r="I22" s="10">
        <v>7.39</v>
      </c>
      <c r="K22" s="10">
        <v>27.77</v>
      </c>
      <c r="L22" s="10">
        <v>5.88</v>
      </c>
      <c r="N22" s="10">
        <v>20.53</v>
      </c>
      <c r="O22" s="10">
        <v>8.5500000000000007</v>
      </c>
      <c r="Q22" s="5">
        <v>27.17</v>
      </c>
      <c r="R22" s="5">
        <v>10.66</v>
      </c>
      <c r="T22" s="5">
        <v>20.61</v>
      </c>
      <c r="U22" s="5">
        <v>7.9</v>
      </c>
      <c r="W22" s="6">
        <v>16.89</v>
      </c>
      <c r="X22" s="6">
        <v>11.96</v>
      </c>
      <c r="Z22" s="8">
        <v>15.86</v>
      </c>
      <c r="AA22" s="8">
        <v>8.61</v>
      </c>
      <c r="AC22" s="8">
        <v>18.329999999999998</v>
      </c>
      <c r="AD22" s="8">
        <v>4.07</v>
      </c>
      <c r="AF22" s="4">
        <v>14.59</v>
      </c>
      <c r="AG22" s="4">
        <v>8.85</v>
      </c>
    </row>
    <row r="23" spans="2:33">
      <c r="B23" s="10">
        <v>15.02</v>
      </c>
      <c r="C23" s="10">
        <v>9.7899999999999991</v>
      </c>
      <c r="E23" s="10">
        <v>18.43</v>
      </c>
      <c r="F23" s="10">
        <v>69.2</v>
      </c>
      <c r="H23" s="10">
        <v>16.47</v>
      </c>
      <c r="I23" s="10">
        <v>5.67</v>
      </c>
      <c r="K23" s="10">
        <v>23.22</v>
      </c>
      <c r="L23" s="10">
        <v>5.37</v>
      </c>
      <c r="N23" s="10">
        <v>18.600000000000001</v>
      </c>
      <c r="O23" s="10">
        <v>4.72</v>
      </c>
      <c r="Q23" s="5">
        <v>25.82</v>
      </c>
      <c r="R23" s="5">
        <v>8.86</v>
      </c>
      <c r="T23" s="5">
        <v>24.79</v>
      </c>
      <c r="U23" s="5">
        <v>19.32</v>
      </c>
      <c r="W23" s="6">
        <v>16.059999999999999</v>
      </c>
      <c r="X23" s="6">
        <v>15.74</v>
      </c>
      <c r="Z23" s="8">
        <v>25.97</v>
      </c>
      <c r="AA23" s="8">
        <v>6.48</v>
      </c>
      <c r="AC23" s="8">
        <v>22.96</v>
      </c>
      <c r="AD23" s="8">
        <v>7.47</v>
      </c>
      <c r="AF23" s="4">
        <v>24.96</v>
      </c>
      <c r="AG23" s="4">
        <v>26.55</v>
      </c>
    </row>
    <row r="24" spans="2:33">
      <c r="B24" s="10">
        <v>10.68</v>
      </c>
      <c r="C24" s="10">
        <v>6.72</v>
      </c>
      <c r="E24" s="10">
        <v>13.36</v>
      </c>
      <c r="F24" s="10">
        <v>76.069999999999993</v>
      </c>
      <c r="H24" s="10">
        <v>18.57</v>
      </c>
      <c r="I24" s="10">
        <v>6.08</v>
      </c>
      <c r="K24" s="10">
        <v>24.67</v>
      </c>
      <c r="L24" s="10">
        <v>5.37</v>
      </c>
      <c r="N24" s="10">
        <v>20.45</v>
      </c>
      <c r="O24" s="10">
        <v>5.86</v>
      </c>
      <c r="Q24" s="5">
        <v>21.7</v>
      </c>
      <c r="R24" s="5">
        <v>19.68</v>
      </c>
      <c r="T24" s="5">
        <v>17.7</v>
      </c>
      <c r="U24" s="5">
        <v>8.8800000000000008</v>
      </c>
      <c r="W24" s="6">
        <v>21.12</v>
      </c>
      <c r="X24" s="6">
        <v>10.94</v>
      </c>
      <c r="Z24" s="8">
        <v>15.71</v>
      </c>
      <c r="AA24" s="8">
        <v>14.29</v>
      </c>
      <c r="AC24" s="8">
        <v>19.79</v>
      </c>
      <c r="AD24" s="8">
        <v>7.16</v>
      </c>
      <c r="AF24" s="4">
        <v>21.71</v>
      </c>
      <c r="AG24" s="4">
        <v>26.94</v>
      </c>
    </row>
    <row r="25" spans="2:33">
      <c r="B25" s="10">
        <v>15.17</v>
      </c>
      <c r="C25" s="10">
        <v>6.27</v>
      </c>
      <c r="E25" s="10">
        <v>14.08</v>
      </c>
      <c r="F25" s="10">
        <v>86.17</v>
      </c>
      <c r="H25" s="10">
        <v>17.45</v>
      </c>
      <c r="I25" s="10">
        <v>6.04</v>
      </c>
      <c r="K25" s="10">
        <v>18.64</v>
      </c>
      <c r="L25" s="10">
        <v>4.4800000000000004</v>
      </c>
      <c r="N25" s="10">
        <v>25.72</v>
      </c>
      <c r="O25" s="10">
        <v>5.18</v>
      </c>
      <c r="Q25" s="5">
        <v>25.33</v>
      </c>
      <c r="R25" s="5">
        <v>18.149999999999999</v>
      </c>
      <c r="T25" s="5">
        <v>17.059999999999999</v>
      </c>
      <c r="U25" s="5">
        <v>6.01</v>
      </c>
      <c r="W25" s="6">
        <v>25.66</v>
      </c>
      <c r="X25" s="6">
        <v>9.83</v>
      </c>
      <c r="Z25" s="8">
        <v>16.84</v>
      </c>
      <c r="AA25" s="8">
        <v>15.05</v>
      </c>
      <c r="AC25" s="8">
        <v>24.03</v>
      </c>
      <c r="AD25" s="8">
        <v>4.55</v>
      </c>
      <c r="AF25" s="4">
        <v>16.559999999999999</v>
      </c>
      <c r="AG25" s="4">
        <v>13.94</v>
      </c>
    </row>
    <row r="26" spans="2:33">
      <c r="B26" s="10">
        <v>15.05</v>
      </c>
      <c r="C26" s="10">
        <v>6.12</v>
      </c>
      <c r="E26" s="10">
        <v>22.24</v>
      </c>
      <c r="F26" s="10">
        <v>9.5399999999999991</v>
      </c>
      <c r="H26" s="10">
        <v>23.48</v>
      </c>
      <c r="I26" s="10">
        <v>6.2</v>
      </c>
      <c r="Q26" s="5">
        <v>17.170000000000002</v>
      </c>
      <c r="R26" s="5">
        <v>12.14</v>
      </c>
      <c r="T26" s="5">
        <v>17.100000000000001</v>
      </c>
      <c r="U26" s="5">
        <v>5.38</v>
      </c>
      <c r="W26" s="6">
        <v>17.72</v>
      </c>
      <c r="X26" s="6">
        <v>6.03</v>
      </c>
      <c r="Z26" s="8">
        <v>22.13</v>
      </c>
      <c r="AA26" s="8">
        <v>9.34</v>
      </c>
    </row>
    <row r="27" spans="2:33">
      <c r="B27" s="10">
        <v>18.61</v>
      </c>
      <c r="C27" s="10">
        <v>8.26</v>
      </c>
      <c r="E27" s="10">
        <v>24.01</v>
      </c>
      <c r="F27" s="10">
        <v>8.18</v>
      </c>
      <c r="H27" s="10">
        <v>26.42</v>
      </c>
      <c r="I27" s="10">
        <v>10.44</v>
      </c>
      <c r="K27" s="5">
        <v>18.850000000000001</v>
      </c>
      <c r="L27" s="5">
        <v>7.85</v>
      </c>
      <c r="N27" s="5">
        <v>23.55</v>
      </c>
      <c r="O27" s="5">
        <v>16.670000000000002</v>
      </c>
      <c r="Q27" s="5">
        <v>21.19</v>
      </c>
      <c r="R27" s="5">
        <v>7.15</v>
      </c>
      <c r="T27" s="5">
        <v>26.44</v>
      </c>
      <c r="U27" s="5">
        <v>8.2899999999999991</v>
      </c>
      <c r="W27" s="6">
        <v>20.76</v>
      </c>
      <c r="X27" s="6">
        <v>11.5</v>
      </c>
      <c r="Z27" s="8">
        <v>17.82</v>
      </c>
      <c r="AA27" s="8">
        <v>13.63</v>
      </c>
      <c r="AC27" s="9">
        <v>12.7</v>
      </c>
      <c r="AD27" s="9">
        <v>5.0199999999999996</v>
      </c>
      <c r="AF27" s="11">
        <v>19.55</v>
      </c>
      <c r="AG27" s="11">
        <v>8.7799999999999994</v>
      </c>
    </row>
    <row r="28" spans="2:33">
      <c r="B28" s="10">
        <v>15.19</v>
      </c>
      <c r="C28" s="10">
        <v>8.35</v>
      </c>
      <c r="E28" s="10">
        <v>23.84</v>
      </c>
      <c r="F28" s="10">
        <v>7.96</v>
      </c>
      <c r="H28" s="10">
        <v>23.82</v>
      </c>
      <c r="I28" s="10">
        <v>11.11</v>
      </c>
      <c r="K28" s="5">
        <v>17.87</v>
      </c>
      <c r="L28" s="5">
        <v>9.99</v>
      </c>
      <c r="N28" s="5">
        <v>19.54</v>
      </c>
      <c r="O28" s="5">
        <v>15.54</v>
      </c>
      <c r="Q28" s="5">
        <v>22.52</v>
      </c>
      <c r="R28" s="5">
        <v>10.45</v>
      </c>
      <c r="T28" s="5">
        <v>25.07</v>
      </c>
      <c r="U28" s="5">
        <v>7.14</v>
      </c>
      <c r="W28" s="6">
        <v>22.65</v>
      </c>
      <c r="X28" s="6">
        <v>8.9</v>
      </c>
      <c r="Z28" s="8">
        <v>18.13</v>
      </c>
      <c r="AA28" s="8">
        <v>13.73</v>
      </c>
      <c r="AC28" s="9">
        <v>13.3</v>
      </c>
      <c r="AD28" s="9">
        <v>4.5999999999999996</v>
      </c>
      <c r="AF28" s="11">
        <v>17.12</v>
      </c>
      <c r="AG28" s="11">
        <v>14.28</v>
      </c>
    </row>
    <row r="29" spans="2:33">
      <c r="B29" s="10">
        <v>19.28</v>
      </c>
      <c r="C29" s="10">
        <v>7.47</v>
      </c>
      <c r="E29" s="10">
        <v>25.24</v>
      </c>
      <c r="F29" s="10">
        <v>16.7</v>
      </c>
      <c r="H29" s="10">
        <v>22.24</v>
      </c>
      <c r="I29" s="10">
        <v>4.78</v>
      </c>
      <c r="K29" s="5">
        <v>17.77</v>
      </c>
      <c r="L29" s="5">
        <v>9.17</v>
      </c>
      <c r="N29" s="5">
        <v>20.5</v>
      </c>
      <c r="O29" s="5">
        <v>14.34</v>
      </c>
      <c r="Q29" s="5">
        <v>25.32</v>
      </c>
      <c r="R29" s="5">
        <v>9.27</v>
      </c>
      <c r="T29" s="5">
        <v>28.18</v>
      </c>
      <c r="U29" s="5">
        <v>8.64</v>
      </c>
      <c r="W29" s="6">
        <v>22</v>
      </c>
      <c r="X29" s="6">
        <v>10.199999999999999</v>
      </c>
      <c r="Z29" s="8">
        <v>16.68</v>
      </c>
      <c r="AA29" s="8">
        <v>12.99</v>
      </c>
      <c r="AC29" s="9">
        <v>13.97</v>
      </c>
      <c r="AD29" s="9">
        <v>4.9800000000000004</v>
      </c>
      <c r="AF29" s="11">
        <v>21.63</v>
      </c>
      <c r="AG29" s="11">
        <v>18.79</v>
      </c>
    </row>
    <row r="30" spans="2:33">
      <c r="B30" s="10">
        <v>16.309999999999999</v>
      </c>
      <c r="C30" s="10">
        <v>8.59</v>
      </c>
      <c r="E30" s="10">
        <v>21.49</v>
      </c>
      <c r="F30" s="10">
        <v>18.91</v>
      </c>
      <c r="H30" s="10">
        <v>21.45</v>
      </c>
      <c r="I30" s="10">
        <v>4.67</v>
      </c>
      <c r="K30" s="5">
        <v>16.27</v>
      </c>
      <c r="L30" s="5">
        <v>9.74</v>
      </c>
      <c r="N30" s="5">
        <v>22.26</v>
      </c>
      <c r="O30" s="5">
        <v>7.7</v>
      </c>
      <c r="Q30" s="5">
        <v>33.450000000000003</v>
      </c>
      <c r="R30" s="5">
        <v>11.69</v>
      </c>
      <c r="T30" s="5">
        <v>27.41</v>
      </c>
      <c r="U30" s="5">
        <v>12.2</v>
      </c>
      <c r="W30" s="6">
        <v>23</v>
      </c>
      <c r="X30" s="6">
        <v>4.84</v>
      </c>
      <c r="Z30" s="8">
        <v>13.2</v>
      </c>
      <c r="AA30" s="8">
        <v>13.13</v>
      </c>
      <c r="AC30" s="9">
        <v>10.78</v>
      </c>
      <c r="AD30" s="9">
        <v>12.29</v>
      </c>
      <c r="AF30" s="11">
        <v>16.77</v>
      </c>
      <c r="AG30" s="11">
        <v>24.36</v>
      </c>
    </row>
    <row r="31" spans="2:33">
      <c r="B31" s="10">
        <v>19.66</v>
      </c>
      <c r="C31" s="10">
        <v>7.14</v>
      </c>
      <c r="E31" s="10">
        <v>16.34</v>
      </c>
      <c r="F31" s="10">
        <v>16.5</v>
      </c>
      <c r="H31" s="10">
        <v>18.989999999999998</v>
      </c>
      <c r="I31" s="10">
        <v>6.22</v>
      </c>
      <c r="K31" s="5">
        <v>22.44</v>
      </c>
      <c r="L31" s="5">
        <v>11.99</v>
      </c>
      <c r="N31" s="5">
        <v>19.579999999999998</v>
      </c>
      <c r="O31" s="5">
        <v>8.3000000000000007</v>
      </c>
      <c r="Q31" s="5">
        <v>28.32</v>
      </c>
      <c r="R31" s="5">
        <v>16.64</v>
      </c>
      <c r="T31" s="5">
        <v>26.71</v>
      </c>
      <c r="U31" s="5">
        <v>14</v>
      </c>
      <c r="W31" s="6">
        <v>20.03</v>
      </c>
      <c r="X31" s="6">
        <v>6.46</v>
      </c>
      <c r="Z31" s="8">
        <v>10.96</v>
      </c>
      <c r="AA31" s="8">
        <v>15.37</v>
      </c>
      <c r="AC31" s="9">
        <v>14.16</v>
      </c>
      <c r="AD31" s="9">
        <v>9.77</v>
      </c>
      <c r="AF31" s="11">
        <v>14.92</v>
      </c>
      <c r="AG31" s="11">
        <v>46.87</v>
      </c>
    </row>
    <row r="32" spans="2:33">
      <c r="K32" s="5">
        <v>14.61</v>
      </c>
      <c r="L32" s="5">
        <v>9.98</v>
      </c>
      <c r="N32" s="5">
        <v>18.13</v>
      </c>
      <c r="O32" s="5">
        <v>6.95</v>
      </c>
      <c r="Q32" s="5">
        <v>25.66</v>
      </c>
      <c r="R32" s="5">
        <v>13.82</v>
      </c>
      <c r="T32" s="5">
        <v>28.75</v>
      </c>
      <c r="U32" s="5">
        <v>11.69</v>
      </c>
      <c r="W32" s="6">
        <v>20.77</v>
      </c>
      <c r="X32" s="6">
        <v>6.81</v>
      </c>
      <c r="Z32" s="8">
        <v>18.170000000000002</v>
      </c>
      <c r="AA32" s="8">
        <v>13.36</v>
      </c>
      <c r="AC32" s="9">
        <v>16.559999999999999</v>
      </c>
      <c r="AD32" s="9">
        <v>10.26</v>
      </c>
      <c r="AF32" s="11">
        <v>21.46</v>
      </c>
      <c r="AG32" s="11">
        <v>57.05</v>
      </c>
    </row>
    <row r="33" spans="2:33">
      <c r="B33" s="5">
        <v>25.61</v>
      </c>
      <c r="C33" s="5">
        <v>24.01</v>
      </c>
      <c r="E33" s="5">
        <v>19.940000000000001</v>
      </c>
      <c r="F33" s="5">
        <v>13.15</v>
      </c>
      <c r="H33" s="5">
        <v>18.79</v>
      </c>
      <c r="I33" s="5">
        <v>7.73</v>
      </c>
      <c r="K33" s="5">
        <v>28.11</v>
      </c>
      <c r="L33" s="5">
        <v>18.14</v>
      </c>
      <c r="N33" s="5">
        <v>23.44</v>
      </c>
      <c r="O33" s="5">
        <v>14.84</v>
      </c>
      <c r="Q33" s="5">
        <v>22.67</v>
      </c>
      <c r="R33" s="5">
        <v>11.34</v>
      </c>
      <c r="T33" s="5">
        <v>21.34</v>
      </c>
      <c r="U33" s="5">
        <v>5.68</v>
      </c>
      <c r="W33" s="6">
        <v>14.18</v>
      </c>
      <c r="X33" s="6">
        <v>11.36</v>
      </c>
      <c r="Z33" s="8">
        <v>14.62</v>
      </c>
      <c r="AA33" s="8">
        <v>2.65</v>
      </c>
      <c r="AC33" s="9">
        <v>29.59</v>
      </c>
      <c r="AD33" s="9">
        <v>3.23</v>
      </c>
      <c r="AF33" s="11">
        <v>15.78</v>
      </c>
      <c r="AG33" s="11">
        <v>33.380000000000003</v>
      </c>
    </row>
    <row r="34" spans="2:33">
      <c r="B34" s="5">
        <v>28.8</v>
      </c>
      <c r="C34" s="5">
        <v>16.95</v>
      </c>
      <c r="E34" s="5">
        <v>21.91</v>
      </c>
      <c r="F34" s="5">
        <v>11.98</v>
      </c>
      <c r="H34" s="5">
        <v>20.350000000000001</v>
      </c>
      <c r="I34" s="5">
        <v>9.66</v>
      </c>
      <c r="K34" s="5">
        <v>26.39</v>
      </c>
      <c r="L34" s="5">
        <v>13.03</v>
      </c>
      <c r="N34" s="5">
        <v>23.11</v>
      </c>
      <c r="O34" s="5">
        <v>10.6</v>
      </c>
      <c r="Q34" s="5">
        <v>21.8</v>
      </c>
      <c r="R34" s="5">
        <v>13.08</v>
      </c>
      <c r="T34" s="5">
        <v>20.32</v>
      </c>
      <c r="U34" s="5">
        <v>5.79</v>
      </c>
      <c r="W34" s="6">
        <v>17.02</v>
      </c>
      <c r="X34" s="6">
        <v>12.62</v>
      </c>
      <c r="Z34" s="8">
        <v>15.92</v>
      </c>
      <c r="AA34" s="8">
        <v>3.13</v>
      </c>
      <c r="AC34" s="9">
        <v>23.03</v>
      </c>
      <c r="AD34" s="9">
        <v>4.49</v>
      </c>
      <c r="AF34" s="11">
        <v>14.84</v>
      </c>
      <c r="AG34" s="11">
        <v>15.86</v>
      </c>
    </row>
    <row r="35" spans="2:33">
      <c r="B35" s="5">
        <v>26.47</v>
      </c>
      <c r="C35" s="5">
        <v>24.53</v>
      </c>
      <c r="E35" s="5">
        <v>21.91</v>
      </c>
      <c r="F35" s="5">
        <v>14.92</v>
      </c>
      <c r="H35" s="5">
        <v>19.16</v>
      </c>
      <c r="I35" s="5">
        <v>7.72</v>
      </c>
      <c r="K35" s="5">
        <v>35.36</v>
      </c>
      <c r="L35" s="5">
        <v>17.28</v>
      </c>
      <c r="N35" s="5">
        <v>24.62</v>
      </c>
      <c r="O35" s="5">
        <v>9.07</v>
      </c>
      <c r="Q35" s="5">
        <v>22.69</v>
      </c>
      <c r="R35" s="5">
        <v>9.59</v>
      </c>
      <c r="T35" s="5">
        <v>22.81</v>
      </c>
      <c r="U35" s="5">
        <v>6.61</v>
      </c>
      <c r="W35" s="6">
        <v>14.61</v>
      </c>
      <c r="X35" s="6">
        <v>10.53</v>
      </c>
      <c r="Z35" s="8">
        <v>14.51</v>
      </c>
      <c r="AA35" s="8">
        <v>3.44</v>
      </c>
      <c r="AC35" s="9">
        <v>30.95</v>
      </c>
      <c r="AD35" s="9">
        <v>9.4499999999999993</v>
      </c>
      <c r="AF35" s="11">
        <v>14.59</v>
      </c>
      <c r="AG35" s="11">
        <v>31.81</v>
      </c>
    </row>
    <row r="36" spans="2:33">
      <c r="B36" s="5">
        <v>24.08</v>
      </c>
      <c r="C36" s="5">
        <v>5.45</v>
      </c>
      <c r="E36" s="5">
        <v>21.14</v>
      </c>
      <c r="F36" s="5">
        <v>14.7</v>
      </c>
      <c r="H36" s="5">
        <v>17.739999999999998</v>
      </c>
      <c r="I36" s="5">
        <v>20.440000000000001</v>
      </c>
      <c r="K36" s="5">
        <v>18.489999999999998</v>
      </c>
      <c r="L36" s="5">
        <v>22.45</v>
      </c>
      <c r="N36" s="5">
        <v>22.95</v>
      </c>
      <c r="O36" s="5">
        <v>24.39</v>
      </c>
      <c r="Q36" s="5">
        <v>15.6</v>
      </c>
      <c r="R36" s="5">
        <v>7.6</v>
      </c>
      <c r="T36" s="5">
        <v>24.46</v>
      </c>
      <c r="U36" s="5">
        <v>3.87</v>
      </c>
      <c r="W36" s="6">
        <v>19.27</v>
      </c>
      <c r="X36" s="6">
        <v>6.24</v>
      </c>
      <c r="Z36" s="8">
        <v>21.64</v>
      </c>
      <c r="AA36" s="8">
        <v>9.77</v>
      </c>
      <c r="AC36" s="9">
        <v>27.07</v>
      </c>
      <c r="AD36" s="9">
        <v>7.6</v>
      </c>
      <c r="AF36" s="11">
        <v>15.7</v>
      </c>
      <c r="AG36" s="11">
        <v>52.7</v>
      </c>
    </row>
    <row r="37" spans="2:33">
      <c r="B37" s="5">
        <v>18.04</v>
      </c>
      <c r="C37" s="5">
        <v>4.74</v>
      </c>
      <c r="E37" s="5">
        <v>21.53</v>
      </c>
      <c r="F37" s="5">
        <v>16.440000000000001</v>
      </c>
      <c r="H37" s="5">
        <v>25.21</v>
      </c>
      <c r="I37" s="5">
        <v>23.68</v>
      </c>
      <c r="K37" s="5">
        <v>20.16</v>
      </c>
      <c r="L37" s="5">
        <v>25.09</v>
      </c>
      <c r="N37" s="5">
        <v>23.03</v>
      </c>
      <c r="O37" s="5">
        <v>23.34</v>
      </c>
      <c r="Q37" s="5">
        <v>24.83</v>
      </c>
      <c r="R37" s="5">
        <v>8.25</v>
      </c>
      <c r="T37" s="5">
        <v>25.98</v>
      </c>
      <c r="U37" s="5">
        <v>4.6399999999999997</v>
      </c>
      <c r="W37" s="6">
        <v>12.44</v>
      </c>
      <c r="X37" s="6">
        <v>7.15</v>
      </c>
      <c r="Z37" s="8">
        <v>27.74</v>
      </c>
      <c r="AA37" s="8">
        <v>12</v>
      </c>
      <c r="AC37" s="9">
        <v>24.9</v>
      </c>
      <c r="AD37" s="9">
        <v>6.63</v>
      </c>
      <c r="AF37" s="11">
        <v>12.37</v>
      </c>
      <c r="AG37" s="11">
        <v>33.909999999999997</v>
      </c>
    </row>
    <row r="38" spans="2:33">
      <c r="B38" s="5">
        <v>21.01</v>
      </c>
      <c r="C38" s="5">
        <v>6.65</v>
      </c>
      <c r="E38" s="5">
        <v>23.67</v>
      </c>
      <c r="F38" s="5">
        <v>19.059999999999999</v>
      </c>
      <c r="H38" s="5">
        <v>17.399999999999999</v>
      </c>
      <c r="I38" s="5">
        <v>20.13</v>
      </c>
      <c r="K38" s="5">
        <v>20.8</v>
      </c>
      <c r="L38" s="5">
        <v>22.44</v>
      </c>
      <c r="N38" s="5">
        <v>23.78</v>
      </c>
      <c r="O38" s="5">
        <v>18.43</v>
      </c>
      <c r="Q38" s="5">
        <v>23.19</v>
      </c>
      <c r="R38" s="5">
        <v>5.62</v>
      </c>
      <c r="T38" s="5">
        <v>18.829999999999998</v>
      </c>
      <c r="U38" s="5">
        <v>5.25</v>
      </c>
      <c r="W38" s="6">
        <v>22.55</v>
      </c>
      <c r="X38" s="6">
        <v>8.9600000000000009</v>
      </c>
      <c r="Z38" s="8">
        <v>27.74</v>
      </c>
      <c r="AA38" s="8">
        <v>10.119999999999999</v>
      </c>
      <c r="AC38" s="9">
        <v>24.43</v>
      </c>
      <c r="AD38" s="9">
        <v>6.89</v>
      </c>
      <c r="AF38" s="11">
        <v>17.829999999999998</v>
      </c>
      <c r="AG38" s="11">
        <v>33.270000000000003</v>
      </c>
    </row>
    <row r="39" spans="2:33">
      <c r="B39" s="5">
        <v>22.38</v>
      </c>
      <c r="C39" s="5">
        <v>29.28</v>
      </c>
      <c r="E39" s="5">
        <v>16.22</v>
      </c>
      <c r="F39" s="5">
        <v>10.69</v>
      </c>
      <c r="H39" s="5">
        <v>17.739999999999998</v>
      </c>
      <c r="I39" s="5">
        <v>16.36</v>
      </c>
      <c r="K39" s="5">
        <v>24.56</v>
      </c>
      <c r="L39" s="5">
        <v>12.71</v>
      </c>
      <c r="N39" s="5">
        <v>22.66</v>
      </c>
      <c r="O39" s="5">
        <v>9.9700000000000006</v>
      </c>
      <c r="W39" s="6">
        <v>8.36</v>
      </c>
      <c r="X39" s="6">
        <v>4</v>
      </c>
      <c r="AC39" s="9">
        <v>24.31</v>
      </c>
      <c r="AD39" s="9">
        <v>7.53</v>
      </c>
    </row>
    <row r="40" spans="2:33">
      <c r="B40" s="5">
        <v>27.55</v>
      </c>
      <c r="C40" s="5">
        <v>33.78</v>
      </c>
      <c r="E40" s="5">
        <v>20.58</v>
      </c>
      <c r="F40" s="5">
        <v>13.06</v>
      </c>
      <c r="H40" s="5">
        <v>17.02</v>
      </c>
      <c r="I40" s="5">
        <v>21.05</v>
      </c>
      <c r="K40" s="5">
        <v>27.91</v>
      </c>
      <c r="L40" s="5">
        <v>9.8699999999999992</v>
      </c>
      <c r="N40" s="5">
        <v>16.88</v>
      </c>
      <c r="O40" s="5">
        <v>8.59</v>
      </c>
      <c r="Q40" s="6">
        <v>25.15</v>
      </c>
      <c r="R40" s="6">
        <v>15.41</v>
      </c>
      <c r="T40" s="6">
        <v>21.45</v>
      </c>
      <c r="U40" s="6">
        <v>9.83</v>
      </c>
      <c r="W40" s="6">
        <v>10.73</v>
      </c>
      <c r="X40" s="6">
        <v>6.11</v>
      </c>
      <c r="Z40" s="9">
        <v>24.05</v>
      </c>
      <c r="AA40" s="9">
        <v>9.48</v>
      </c>
      <c r="AC40" s="9">
        <v>23.12</v>
      </c>
      <c r="AD40" s="9">
        <v>21.13</v>
      </c>
    </row>
    <row r="41" spans="2:33">
      <c r="B41" s="5">
        <v>15.53</v>
      </c>
      <c r="C41" s="5">
        <v>28.66</v>
      </c>
      <c r="E41" s="5">
        <v>21.37</v>
      </c>
      <c r="F41" s="5">
        <v>12.27</v>
      </c>
      <c r="H41" s="5">
        <v>23.14</v>
      </c>
      <c r="I41" s="5">
        <v>14.58</v>
      </c>
      <c r="K41" s="5">
        <v>30.24</v>
      </c>
      <c r="L41" s="5">
        <v>8.8000000000000007</v>
      </c>
      <c r="N41" s="5">
        <v>27.21</v>
      </c>
      <c r="O41" s="5">
        <v>8.36</v>
      </c>
      <c r="Q41" s="6">
        <v>21.59</v>
      </c>
      <c r="R41" s="6">
        <v>15.95</v>
      </c>
      <c r="T41" s="6">
        <v>21.83</v>
      </c>
      <c r="U41" s="6">
        <v>12.92</v>
      </c>
      <c r="W41" s="6">
        <v>16.329999999999998</v>
      </c>
      <c r="X41" s="6">
        <v>4.63</v>
      </c>
      <c r="Z41" s="9">
        <v>14.05</v>
      </c>
      <c r="AA41" s="9">
        <v>12.86</v>
      </c>
      <c r="AC41" s="9">
        <v>6.8</v>
      </c>
      <c r="AD41" s="9">
        <v>19.47</v>
      </c>
    </row>
    <row r="42" spans="2:33">
      <c r="B42" s="5">
        <v>11.43</v>
      </c>
      <c r="C42" s="5">
        <v>22.59</v>
      </c>
      <c r="E42" s="5">
        <v>17.190000000000001</v>
      </c>
      <c r="F42" s="5">
        <v>16.2</v>
      </c>
      <c r="H42" s="5">
        <v>20.329999999999998</v>
      </c>
      <c r="I42" s="5">
        <v>19.32</v>
      </c>
      <c r="K42" s="5">
        <v>30.16</v>
      </c>
      <c r="L42" s="5">
        <v>16.28</v>
      </c>
      <c r="N42" s="5">
        <v>31.25</v>
      </c>
      <c r="O42" s="5">
        <v>13.22</v>
      </c>
      <c r="Q42" s="6">
        <v>22.14</v>
      </c>
      <c r="R42" s="6">
        <v>10.81</v>
      </c>
      <c r="T42" s="6">
        <v>21.38</v>
      </c>
      <c r="U42" s="6">
        <v>11.25</v>
      </c>
      <c r="W42" s="6">
        <v>13.95</v>
      </c>
      <c r="X42" s="6">
        <v>9.9</v>
      </c>
      <c r="Z42" s="9">
        <v>22.85</v>
      </c>
      <c r="AA42" s="9">
        <v>9.7799999999999994</v>
      </c>
      <c r="AC42" s="9">
        <v>14.4</v>
      </c>
      <c r="AD42" s="9">
        <v>5.62</v>
      </c>
    </row>
    <row r="43" spans="2:33">
      <c r="B43" s="5">
        <v>17.27</v>
      </c>
      <c r="C43" s="5">
        <v>27.09</v>
      </c>
      <c r="E43" s="5">
        <v>20.04</v>
      </c>
      <c r="F43" s="5">
        <v>15.17</v>
      </c>
      <c r="H43" s="5">
        <v>22.64</v>
      </c>
      <c r="I43" s="5">
        <v>22.34</v>
      </c>
      <c r="K43" s="5">
        <v>24.95</v>
      </c>
      <c r="L43" s="5">
        <v>18.36</v>
      </c>
      <c r="N43" s="5">
        <v>37.54</v>
      </c>
      <c r="O43" s="5">
        <v>15.39</v>
      </c>
      <c r="Q43" s="6">
        <v>21.72</v>
      </c>
      <c r="R43" s="6">
        <v>7.73</v>
      </c>
      <c r="T43" s="6">
        <v>24.31</v>
      </c>
      <c r="U43" s="6">
        <v>11.74</v>
      </c>
      <c r="W43" s="6">
        <v>21.77</v>
      </c>
      <c r="X43" s="6">
        <v>9.15</v>
      </c>
      <c r="Z43" s="9">
        <v>22.48</v>
      </c>
      <c r="AA43" s="9">
        <v>11.48</v>
      </c>
      <c r="AC43" s="9">
        <v>13.15</v>
      </c>
      <c r="AD43" s="9">
        <v>5.32</v>
      </c>
    </row>
    <row r="44" spans="2:33">
      <c r="B44" s="5">
        <v>9.93</v>
      </c>
      <c r="C44" s="5">
        <v>25.6</v>
      </c>
      <c r="E44" s="5">
        <v>17.95</v>
      </c>
      <c r="F44" s="5">
        <v>15.7</v>
      </c>
      <c r="H44" s="5">
        <v>14.81</v>
      </c>
      <c r="I44" s="5">
        <v>20.83</v>
      </c>
      <c r="K44" s="5">
        <v>27.72</v>
      </c>
      <c r="L44" s="5">
        <v>15.28</v>
      </c>
      <c r="N44" s="5">
        <v>27.05</v>
      </c>
      <c r="O44" s="5">
        <v>13.22</v>
      </c>
      <c r="Q44" s="6">
        <v>25.35</v>
      </c>
      <c r="R44" s="6">
        <v>10.85</v>
      </c>
      <c r="T44" s="6">
        <v>27.74</v>
      </c>
      <c r="U44" s="6">
        <v>14.04</v>
      </c>
      <c r="W44" s="6">
        <v>20.38</v>
      </c>
      <c r="X44" s="6">
        <v>6.55</v>
      </c>
      <c r="Z44" s="9">
        <v>21.69</v>
      </c>
      <c r="AA44" s="9">
        <v>15.9</v>
      </c>
      <c r="AC44" s="9">
        <v>10.94</v>
      </c>
      <c r="AD44" s="9">
        <v>2.86</v>
      </c>
    </row>
    <row r="45" spans="2:33">
      <c r="B45" s="5">
        <v>27.8</v>
      </c>
      <c r="C45" s="5">
        <v>15.01</v>
      </c>
      <c r="E45" s="5">
        <v>25.79</v>
      </c>
      <c r="F45" s="5">
        <v>17.45</v>
      </c>
      <c r="H45" s="5">
        <v>29.82</v>
      </c>
      <c r="I45" s="5">
        <v>14.73</v>
      </c>
      <c r="K45" s="5">
        <v>24.38</v>
      </c>
      <c r="L45" s="2">
        <v>11.57</v>
      </c>
      <c r="N45" s="5">
        <v>29.23</v>
      </c>
      <c r="O45" s="5">
        <v>12.76</v>
      </c>
      <c r="Q45" s="6">
        <v>21.71</v>
      </c>
      <c r="R45" s="6">
        <v>10.210000000000001</v>
      </c>
      <c r="T45" s="6">
        <v>25.28</v>
      </c>
      <c r="U45" s="6">
        <v>13.65</v>
      </c>
      <c r="Z45" s="9">
        <v>21.01</v>
      </c>
      <c r="AA45" s="9">
        <v>20.67</v>
      </c>
      <c r="AC45" s="9">
        <v>12.67</v>
      </c>
      <c r="AD45" s="9">
        <v>3.71</v>
      </c>
    </row>
    <row r="46" spans="2:33">
      <c r="B46" s="5">
        <v>26.04</v>
      </c>
      <c r="C46" s="5">
        <v>16.329999999999998</v>
      </c>
      <c r="E46" s="5">
        <v>22.63</v>
      </c>
      <c r="F46" s="5">
        <v>21.54</v>
      </c>
      <c r="H46" s="5">
        <v>24.67</v>
      </c>
      <c r="I46" s="5">
        <v>21.21</v>
      </c>
      <c r="K46" s="2">
        <v>18.03</v>
      </c>
      <c r="L46" s="5">
        <v>10</v>
      </c>
      <c r="N46" s="5">
        <v>25.86</v>
      </c>
      <c r="O46" s="5">
        <v>16.329999999999998</v>
      </c>
      <c r="Q46" s="6">
        <v>22.96</v>
      </c>
      <c r="R46" s="6">
        <v>5.45</v>
      </c>
      <c r="T46" s="6">
        <v>23.68</v>
      </c>
      <c r="U46" s="6">
        <v>13.04</v>
      </c>
      <c r="W46" s="8">
        <v>18.14</v>
      </c>
      <c r="X46" s="8">
        <v>7.37</v>
      </c>
      <c r="Z46" s="9">
        <v>22.65</v>
      </c>
      <c r="AA46" s="9">
        <v>5.38</v>
      </c>
      <c r="AC46" s="9">
        <v>13.06</v>
      </c>
      <c r="AD46" s="9">
        <v>4.2</v>
      </c>
    </row>
    <row r="47" spans="2:33">
      <c r="B47" s="5">
        <v>29.56</v>
      </c>
      <c r="C47" s="5">
        <v>13.24</v>
      </c>
      <c r="E47" s="5">
        <v>28.44</v>
      </c>
      <c r="F47" s="5">
        <v>17.989999999999998</v>
      </c>
      <c r="H47" s="5">
        <v>24.49</v>
      </c>
      <c r="I47" s="5">
        <v>17.47</v>
      </c>
      <c r="K47" s="2">
        <v>21.87</v>
      </c>
      <c r="L47" s="5">
        <v>8.76</v>
      </c>
      <c r="N47" s="5">
        <v>28.97</v>
      </c>
      <c r="O47" s="5">
        <v>14.37</v>
      </c>
      <c r="Q47" s="6">
        <v>21.89</v>
      </c>
      <c r="R47" s="6">
        <v>5.07</v>
      </c>
      <c r="T47" s="6">
        <v>20.12</v>
      </c>
      <c r="U47" s="6">
        <v>14.64</v>
      </c>
      <c r="W47" s="8">
        <v>19.71</v>
      </c>
      <c r="X47" s="8">
        <v>7.18</v>
      </c>
      <c r="Z47" s="9">
        <v>22.8</v>
      </c>
      <c r="AA47" s="9">
        <v>5.77</v>
      </c>
      <c r="AC47" s="9">
        <v>14.35</v>
      </c>
      <c r="AD47" s="9">
        <v>3.47</v>
      </c>
    </row>
    <row r="48" spans="2:33">
      <c r="B48" s="5">
        <v>22.23</v>
      </c>
      <c r="C48" s="5">
        <v>9</v>
      </c>
      <c r="E48" s="5">
        <v>29.74</v>
      </c>
      <c r="F48" s="5">
        <v>22.18</v>
      </c>
      <c r="H48" s="5">
        <v>19.05</v>
      </c>
      <c r="I48" s="5">
        <v>6.12</v>
      </c>
      <c r="K48" s="5">
        <v>23.67</v>
      </c>
      <c r="L48" s="5">
        <v>10.17</v>
      </c>
      <c r="N48" s="5">
        <v>27.75</v>
      </c>
      <c r="O48" s="5">
        <v>12.22</v>
      </c>
      <c r="Q48" s="6">
        <v>19.64</v>
      </c>
      <c r="R48" s="6">
        <v>3.94</v>
      </c>
      <c r="T48" s="6">
        <v>18.510000000000002</v>
      </c>
      <c r="U48" s="6">
        <v>11.73</v>
      </c>
      <c r="W48" s="8">
        <v>13.42</v>
      </c>
      <c r="X48" s="8">
        <v>6.52</v>
      </c>
      <c r="Z48" s="9">
        <v>22.72</v>
      </c>
      <c r="AA48" s="9">
        <v>3.27</v>
      </c>
      <c r="AC48" s="9">
        <v>12.22</v>
      </c>
      <c r="AD48" s="9">
        <v>2.81</v>
      </c>
    </row>
    <row r="49" spans="2:30">
      <c r="B49" s="5">
        <v>21.91</v>
      </c>
      <c r="C49" s="5">
        <v>7.59</v>
      </c>
      <c r="E49" s="5">
        <v>24.75</v>
      </c>
      <c r="F49" s="5">
        <v>24.33</v>
      </c>
      <c r="H49" s="5">
        <v>19.329999999999998</v>
      </c>
      <c r="I49" s="5">
        <v>6.1</v>
      </c>
      <c r="K49" s="5">
        <v>28.2</v>
      </c>
      <c r="L49" s="5">
        <v>11.06</v>
      </c>
      <c r="N49" s="5">
        <v>26</v>
      </c>
      <c r="O49" s="5">
        <v>13.67</v>
      </c>
      <c r="Q49" s="6">
        <v>19.899999999999999</v>
      </c>
      <c r="R49" s="6">
        <v>18.22</v>
      </c>
      <c r="T49" s="6">
        <v>21.01</v>
      </c>
      <c r="U49" s="6">
        <v>9.8699999999999992</v>
      </c>
      <c r="W49" s="8">
        <v>18.149999999999999</v>
      </c>
      <c r="X49" s="8">
        <v>4.2300000000000004</v>
      </c>
      <c r="Z49" s="9">
        <v>24.74</v>
      </c>
      <c r="AA49" s="9">
        <v>3.95</v>
      </c>
      <c r="AC49" s="9">
        <v>11.43</v>
      </c>
      <c r="AD49" s="9">
        <v>1.82</v>
      </c>
    </row>
    <row r="50" spans="2:30">
      <c r="B50" s="5">
        <v>22.23</v>
      </c>
      <c r="C50" s="5">
        <v>8.61</v>
      </c>
      <c r="E50" s="5">
        <v>23.82</v>
      </c>
      <c r="F50" s="5">
        <v>22.42</v>
      </c>
      <c r="H50" s="5">
        <v>17.54</v>
      </c>
      <c r="I50" s="5">
        <v>5.1100000000000003</v>
      </c>
      <c r="K50" s="5">
        <v>24.87</v>
      </c>
      <c r="L50" s="5">
        <v>8.1</v>
      </c>
      <c r="N50" s="5">
        <v>29.92</v>
      </c>
      <c r="O50" s="5">
        <v>13.67</v>
      </c>
      <c r="Q50" s="6">
        <v>18.600000000000001</v>
      </c>
      <c r="R50" s="6">
        <v>23.68</v>
      </c>
      <c r="T50" s="6">
        <v>23.03</v>
      </c>
      <c r="U50" s="6">
        <v>12.88</v>
      </c>
      <c r="W50" s="8">
        <v>15.4</v>
      </c>
      <c r="X50" s="8">
        <v>3.99</v>
      </c>
      <c r="Z50" s="9">
        <v>25.08</v>
      </c>
      <c r="AA50" s="9">
        <v>3.36</v>
      </c>
      <c r="AC50" s="9">
        <v>13.41</v>
      </c>
      <c r="AD50" s="9">
        <v>2.8</v>
      </c>
    </row>
    <row r="51" spans="2:30">
      <c r="B51" s="5">
        <v>22.92</v>
      </c>
      <c r="C51" s="5">
        <v>13.88</v>
      </c>
      <c r="E51" s="5">
        <v>9.6300000000000008</v>
      </c>
      <c r="F51" s="5">
        <v>8.7899999999999991</v>
      </c>
      <c r="H51" s="2">
        <v>40.229999999999997</v>
      </c>
      <c r="I51" s="2">
        <v>12.39</v>
      </c>
      <c r="K51" s="5">
        <v>22.38</v>
      </c>
      <c r="L51" s="5">
        <v>9.35</v>
      </c>
      <c r="N51" s="5">
        <v>24.27</v>
      </c>
      <c r="O51" s="5">
        <v>16.04</v>
      </c>
      <c r="Q51" s="6">
        <v>19.47</v>
      </c>
      <c r="R51" s="6">
        <v>18.41</v>
      </c>
      <c r="T51" s="6">
        <v>22.04</v>
      </c>
      <c r="U51" s="6">
        <v>12.88</v>
      </c>
      <c r="W51" s="8">
        <v>22.89</v>
      </c>
      <c r="X51" s="8">
        <v>4.78</v>
      </c>
      <c r="Z51" s="9">
        <v>27.52</v>
      </c>
      <c r="AA51" s="9">
        <v>4.08</v>
      </c>
      <c r="AC51" s="9">
        <v>17.920000000000002</v>
      </c>
      <c r="AD51" s="9">
        <v>67.13</v>
      </c>
    </row>
    <row r="52" spans="2:30">
      <c r="B52" s="5">
        <v>21.2</v>
      </c>
      <c r="C52" s="5">
        <v>14.73</v>
      </c>
      <c r="E52" s="5">
        <v>9.75</v>
      </c>
      <c r="F52" s="5">
        <v>7.14</v>
      </c>
      <c r="H52" s="2">
        <v>38.29</v>
      </c>
      <c r="I52" s="5">
        <v>14.81</v>
      </c>
      <c r="K52" s="5">
        <v>21.81</v>
      </c>
      <c r="L52" s="5">
        <v>11.62</v>
      </c>
      <c r="N52" s="5">
        <v>20.03</v>
      </c>
      <c r="O52" s="5">
        <v>14.22</v>
      </c>
      <c r="Q52" s="6">
        <v>15.53</v>
      </c>
      <c r="R52" s="6">
        <v>9.69</v>
      </c>
      <c r="T52" s="6">
        <v>23.43</v>
      </c>
      <c r="U52" s="6">
        <v>9.51</v>
      </c>
      <c r="W52" s="8">
        <v>30.02</v>
      </c>
      <c r="X52" s="8">
        <v>9.83</v>
      </c>
      <c r="Z52" s="9">
        <v>21.74</v>
      </c>
      <c r="AA52" s="9">
        <v>6.06</v>
      </c>
      <c r="AC52" s="9">
        <v>20.64</v>
      </c>
      <c r="AD52" s="9">
        <v>57.33</v>
      </c>
    </row>
    <row r="53" spans="2:30">
      <c r="B53" s="5">
        <v>20.37</v>
      </c>
      <c r="C53" s="5">
        <v>10</v>
      </c>
      <c r="E53" s="5">
        <v>9.48</v>
      </c>
      <c r="F53" s="5">
        <v>7.84</v>
      </c>
      <c r="H53" s="2">
        <v>35.51</v>
      </c>
      <c r="I53" s="5">
        <v>13.37</v>
      </c>
      <c r="K53" s="5">
        <v>26.63</v>
      </c>
      <c r="L53" s="5">
        <v>6.82</v>
      </c>
      <c r="N53" s="5">
        <v>24.22</v>
      </c>
      <c r="O53" s="5">
        <v>13.91</v>
      </c>
      <c r="Q53" s="6">
        <v>19.23</v>
      </c>
      <c r="R53" s="6">
        <v>6.96</v>
      </c>
      <c r="T53" s="6">
        <v>19.510000000000002</v>
      </c>
      <c r="U53" s="6">
        <v>11</v>
      </c>
      <c r="W53" s="8">
        <v>24</v>
      </c>
      <c r="X53" s="8">
        <v>12.19</v>
      </c>
      <c r="Z53" s="9">
        <v>22.61</v>
      </c>
      <c r="AA53" s="9">
        <v>7.92</v>
      </c>
      <c r="AC53" s="9">
        <v>22.53</v>
      </c>
      <c r="AD53" s="9">
        <v>55.96</v>
      </c>
    </row>
    <row r="54" spans="2:30">
      <c r="B54" s="5">
        <v>23.14</v>
      </c>
      <c r="C54" s="5">
        <v>12.82</v>
      </c>
      <c r="E54" s="5">
        <v>36.01</v>
      </c>
      <c r="F54" s="5">
        <v>13.16</v>
      </c>
      <c r="H54" s="5">
        <v>27.1</v>
      </c>
      <c r="I54" s="5">
        <v>17.39</v>
      </c>
      <c r="K54" s="5">
        <v>21.59</v>
      </c>
      <c r="L54" s="5">
        <v>9.2100000000000009</v>
      </c>
      <c r="N54" s="5">
        <v>28.14</v>
      </c>
      <c r="O54" s="5">
        <v>12.2</v>
      </c>
      <c r="Q54" s="6">
        <v>16.63</v>
      </c>
      <c r="R54" s="6">
        <v>9.5500000000000007</v>
      </c>
      <c r="T54" s="6">
        <v>15.35</v>
      </c>
      <c r="U54" s="6">
        <v>9.18</v>
      </c>
      <c r="W54" s="8">
        <v>24.93</v>
      </c>
      <c r="X54" s="8">
        <v>6.49</v>
      </c>
      <c r="Z54" s="9">
        <v>24.66</v>
      </c>
      <c r="AA54" s="9">
        <v>6.52</v>
      </c>
      <c r="AC54" s="9">
        <v>25.33</v>
      </c>
      <c r="AD54" s="9">
        <v>23.66</v>
      </c>
    </row>
    <row r="55" spans="2:30">
      <c r="B55" s="5">
        <v>21.38</v>
      </c>
      <c r="C55" s="5">
        <v>17.95</v>
      </c>
      <c r="E55" s="5">
        <v>33.28</v>
      </c>
      <c r="F55" s="5">
        <v>13.7</v>
      </c>
      <c r="H55" s="5">
        <v>25.27</v>
      </c>
      <c r="I55" s="5">
        <v>23.65</v>
      </c>
      <c r="K55" s="5">
        <v>30.25</v>
      </c>
      <c r="L55" s="5">
        <v>11.19</v>
      </c>
      <c r="N55" s="5">
        <v>25.86</v>
      </c>
      <c r="O55" s="5">
        <v>16.329999999999998</v>
      </c>
      <c r="Q55" s="6">
        <v>22.26</v>
      </c>
      <c r="R55" s="6">
        <v>4.7300000000000004</v>
      </c>
      <c r="T55" s="6">
        <v>18.22</v>
      </c>
      <c r="U55" s="6">
        <v>8.7799999999999994</v>
      </c>
      <c r="W55" s="8">
        <v>23.55</v>
      </c>
      <c r="X55" s="8">
        <v>11.17</v>
      </c>
      <c r="Z55" s="9">
        <v>20.100000000000001</v>
      </c>
      <c r="AA55" s="9">
        <v>19.13</v>
      </c>
      <c r="AC55" s="9">
        <v>22.54</v>
      </c>
      <c r="AD55" s="9">
        <v>42.48</v>
      </c>
    </row>
    <row r="56" spans="2:30">
      <c r="B56" s="5">
        <v>22.68</v>
      </c>
      <c r="C56" s="5">
        <v>12.85</v>
      </c>
      <c r="E56" s="5">
        <v>32.51</v>
      </c>
      <c r="F56" s="5">
        <v>14.37</v>
      </c>
      <c r="H56" s="5">
        <v>21.7</v>
      </c>
      <c r="I56" s="5">
        <v>19.309999999999999</v>
      </c>
      <c r="K56" s="5">
        <v>23.91</v>
      </c>
      <c r="L56" s="5">
        <v>9.42</v>
      </c>
      <c r="N56" s="5">
        <v>29.3</v>
      </c>
      <c r="O56" s="5">
        <v>15.71</v>
      </c>
      <c r="Q56" s="6">
        <v>19.809999999999999</v>
      </c>
      <c r="R56" s="6">
        <v>5.12</v>
      </c>
      <c r="T56" s="6">
        <v>13.62</v>
      </c>
      <c r="U56" s="6">
        <v>8.57</v>
      </c>
      <c r="W56" s="8">
        <v>20.260000000000002</v>
      </c>
      <c r="X56" s="8">
        <v>14.92</v>
      </c>
      <c r="Z56" s="9">
        <v>31.89</v>
      </c>
      <c r="AA56" s="9">
        <v>10.42</v>
      </c>
      <c r="AC56" s="9">
        <v>23.21</v>
      </c>
      <c r="AD56" s="9">
        <v>19.11</v>
      </c>
    </row>
    <row r="57" spans="2:30">
      <c r="B57" s="5">
        <v>21.14</v>
      </c>
      <c r="C57" s="5">
        <v>9.67</v>
      </c>
      <c r="E57" s="5">
        <v>31.04</v>
      </c>
      <c r="F57" s="5">
        <v>30.21</v>
      </c>
      <c r="H57" s="5">
        <v>26.53</v>
      </c>
      <c r="I57" s="5">
        <v>7.6</v>
      </c>
      <c r="K57" s="1"/>
      <c r="Q57" s="6">
        <v>14.65</v>
      </c>
      <c r="R57" s="6">
        <v>6.99</v>
      </c>
      <c r="T57" s="6">
        <v>11.48</v>
      </c>
      <c r="U57" s="6">
        <v>8.89</v>
      </c>
      <c r="W57" s="8">
        <v>22.17</v>
      </c>
      <c r="X57" s="8">
        <v>12.37</v>
      </c>
      <c r="Z57" s="9">
        <v>43.75</v>
      </c>
      <c r="AA57" s="9">
        <v>10.57</v>
      </c>
    </row>
    <row r="58" spans="2:30">
      <c r="B58" s="5">
        <v>17.39</v>
      </c>
      <c r="C58" s="5">
        <v>8.11</v>
      </c>
      <c r="E58" s="5">
        <v>22.74</v>
      </c>
      <c r="F58" s="5">
        <v>39.020000000000003</v>
      </c>
      <c r="H58" s="5">
        <v>19.96</v>
      </c>
      <c r="I58" s="5">
        <v>6.92</v>
      </c>
      <c r="K58" s="6">
        <v>26.88</v>
      </c>
      <c r="L58" s="6">
        <v>11.28</v>
      </c>
      <c r="N58" s="6">
        <v>25.38</v>
      </c>
      <c r="O58" s="6">
        <v>13.62</v>
      </c>
      <c r="Q58" s="6">
        <v>19.29</v>
      </c>
      <c r="R58" s="6">
        <v>7.23</v>
      </c>
      <c r="T58" s="6">
        <v>22.37</v>
      </c>
      <c r="U58" s="6">
        <v>8.6999999999999993</v>
      </c>
      <c r="W58" s="8">
        <v>16.2</v>
      </c>
      <c r="X58" s="8">
        <v>4.4400000000000004</v>
      </c>
      <c r="Z58" s="9">
        <v>13.81</v>
      </c>
      <c r="AA58" s="9">
        <v>2.61</v>
      </c>
      <c r="AC58" s="4">
        <v>10.97</v>
      </c>
      <c r="AD58" s="4">
        <v>25.8</v>
      </c>
    </row>
    <row r="59" spans="2:30">
      <c r="B59" s="5">
        <v>21.75</v>
      </c>
      <c r="C59" s="5">
        <v>8.0299999999999994</v>
      </c>
      <c r="E59" s="5">
        <v>34.21</v>
      </c>
      <c r="F59" s="5">
        <v>31.4</v>
      </c>
      <c r="H59" s="5">
        <v>12.78</v>
      </c>
      <c r="I59" s="5">
        <v>5.57</v>
      </c>
      <c r="K59" s="6">
        <v>25.51</v>
      </c>
      <c r="L59" s="6">
        <v>14.43</v>
      </c>
      <c r="N59" s="6">
        <v>28.06</v>
      </c>
      <c r="O59" s="6">
        <v>13.34</v>
      </c>
      <c r="Q59" s="6">
        <v>21.19</v>
      </c>
      <c r="R59" s="6">
        <v>8.43</v>
      </c>
      <c r="T59" s="6">
        <v>22.59</v>
      </c>
      <c r="U59" s="6">
        <v>8.7799999999999994</v>
      </c>
      <c r="W59" s="8">
        <v>18.25</v>
      </c>
      <c r="X59" s="8">
        <v>4.49</v>
      </c>
      <c r="Z59" s="9">
        <v>13.8</v>
      </c>
      <c r="AA59" s="9">
        <v>2.2400000000000002</v>
      </c>
      <c r="AC59" s="4">
        <v>11.01</v>
      </c>
      <c r="AD59" s="4">
        <v>21.69</v>
      </c>
    </row>
    <row r="60" spans="2:30">
      <c r="B60" s="5">
        <v>26.8</v>
      </c>
      <c r="C60" s="5">
        <v>6.61</v>
      </c>
      <c r="E60" s="5">
        <v>25.63</v>
      </c>
      <c r="F60" s="5">
        <v>19.7</v>
      </c>
      <c r="H60" s="5">
        <v>23.52</v>
      </c>
      <c r="I60" s="5">
        <v>10.36</v>
      </c>
      <c r="K60" s="6">
        <v>25.78</v>
      </c>
      <c r="L60" s="6">
        <v>9.84</v>
      </c>
      <c r="N60" s="6">
        <v>24.62</v>
      </c>
      <c r="O60" s="6">
        <v>9.5500000000000007</v>
      </c>
      <c r="Q60" s="6">
        <v>16.57</v>
      </c>
      <c r="R60" s="6">
        <v>8.1300000000000008</v>
      </c>
      <c r="T60" s="6">
        <v>19.16</v>
      </c>
      <c r="U60" s="6">
        <v>7.95</v>
      </c>
      <c r="W60" s="8">
        <v>15.2</v>
      </c>
      <c r="X60" s="8">
        <v>4.08</v>
      </c>
      <c r="Z60" s="9">
        <v>19.59</v>
      </c>
      <c r="AA60" s="9">
        <v>2.39</v>
      </c>
      <c r="AC60" s="4">
        <v>7.7</v>
      </c>
      <c r="AD60" s="4">
        <v>20.62</v>
      </c>
    </row>
    <row r="61" spans="2:30">
      <c r="B61" s="5">
        <v>22.26</v>
      </c>
      <c r="C61" s="5">
        <v>11.33</v>
      </c>
      <c r="E61" s="5">
        <v>21.77</v>
      </c>
      <c r="F61" s="5">
        <v>21.96</v>
      </c>
      <c r="H61" s="5">
        <v>24.75</v>
      </c>
      <c r="I61" s="5">
        <v>11.62</v>
      </c>
      <c r="K61" s="6">
        <v>24.63</v>
      </c>
      <c r="L61" s="6">
        <v>13.08</v>
      </c>
      <c r="N61" s="6">
        <v>18.52</v>
      </c>
      <c r="O61" s="6">
        <v>10.93</v>
      </c>
      <c r="Q61" s="6">
        <v>17.260000000000002</v>
      </c>
      <c r="R61" s="6">
        <v>11.53</v>
      </c>
      <c r="T61" s="6">
        <v>24.53</v>
      </c>
      <c r="U61" s="6">
        <v>12.64</v>
      </c>
      <c r="W61" s="8">
        <v>18.97</v>
      </c>
      <c r="X61" s="8">
        <v>6.8</v>
      </c>
      <c r="Z61" s="9">
        <v>16.399999999999999</v>
      </c>
      <c r="AA61" s="9">
        <v>5.51</v>
      </c>
      <c r="AC61" s="4">
        <v>18.11</v>
      </c>
      <c r="AD61" s="4">
        <v>6.58</v>
      </c>
    </row>
    <row r="62" spans="2:30">
      <c r="B62" s="5">
        <v>23.57</v>
      </c>
      <c r="C62" s="5">
        <v>10.48</v>
      </c>
      <c r="E62" s="5">
        <v>7.93</v>
      </c>
      <c r="F62" s="5">
        <v>27.6</v>
      </c>
      <c r="H62" s="5">
        <v>20.04</v>
      </c>
      <c r="I62" s="5">
        <v>7.46</v>
      </c>
      <c r="K62" s="6">
        <v>23.61</v>
      </c>
      <c r="L62" s="6">
        <v>14.69</v>
      </c>
      <c r="N62" s="6">
        <v>18.100000000000001</v>
      </c>
      <c r="O62" s="6">
        <v>10.89</v>
      </c>
      <c r="Q62" s="6">
        <v>21.23</v>
      </c>
      <c r="R62" s="6">
        <v>11.63</v>
      </c>
      <c r="T62" s="6">
        <v>17.059999999999999</v>
      </c>
      <c r="U62" s="6">
        <v>15.11</v>
      </c>
      <c r="W62" s="8">
        <v>16.89</v>
      </c>
      <c r="X62" s="8">
        <v>7.82</v>
      </c>
      <c r="Z62" s="9">
        <v>15.3</v>
      </c>
      <c r="AA62" s="9">
        <v>4.63</v>
      </c>
      <c r="AC62" s="4">
        <v>19.43</v>
      </c>
      <c r="AD62" s="4">
        <v>9.73</v>
      </c>
    </row>
    <row r="63" spans="2:30">
      <c r="K63" s="6">
        <v>24.63</v>
      </c>
      <c r="L63" s="6">
        <v>12.67</v>
      </c>
      <c r="N63" s="6">
        <v>17.579999999999998</v>
      </c>
      <c r="O63" s="6">
        <v>9.11</v>
      </c>
      <c r="Q63" s="6">
        <v>14.6</v>
      </c>
      <c r="R63" s="6">
        <v>14.35</v>
      </c>
      <c r="T63" s="6">
        <v>17.72</v>
      </c>
      <c r="U63" s="6">
        <v>12.1</v>
      </c>
      <c r="W63" s="8">
        <v>15.15</v>
      </c>
      <c r="X63" s="8">
        <v>6.65</v>
      </c>
      <c r="Z63" s="9">
        <v>15.22</v>
      </c>
      <c r="AA63" s="9">
        <v>4.6500000000000004</v>
      </c>
      <c r="AC63" s="4">
        <v>18.59</v>
      </c>
      <c r="AD63" s="4">
        <v>8.59</v>
      </c>
    </row>
    <row r="64" spans="2:30">
      <c r="B64" s="6">
        <v>32</v>
      </c>
      <c r="C64" s="6">
        <v>32.01</v>
      </c>
      <c r="E64" s="6">
        <v>26.4</v>
      </c>
      <c r="F64" s="6">
        <v>22.85</v>
      </c>
      <c r="H64" s="6">
        <v>22.04</v>
      </c>
      <c r="I64" s="6">
        <v>11.79</v>
      </c>
      <c r="K64" s="6">
        <v>15.46</v>
      </c>
      <c r="L64" s="6">
        <v>10.68</v>
      </c>
      <c r="N64" s="6">
        <v>24.65</v>
      </c>
      <c r="O64" s="6">
        <v>11.14</v>
      </c>
      <c r="Q64" s="6">
        <v>14.06</v>
      </c>
      <c r="R64" s="6">
        <v>3.67</v>
      </c>
      <c r="T64" s="6">
        <v>27.34</v>
      </c>
      <c r="U64" s="6">
        <v>9.5500000000000007</v>
      </c>
      <c r="W64" s="8">
        <v>18.2</v>
      </c>
      <c r="X64" s="8">
        <v>10.65</v>
      </c>
      <c r="Z64" s="9">
        <v>28.65</v>
      </c>
      <c r="AA64" s="9">
        <v>13.71</v>
      </c>
      <c r="AC64" s="4">
        <v>13.31</v>
      </c>
      <c r="AD64" s="12">
        <v>8.5</v>
      </c>
    </row>
    <row r="65" spans="2:30">
      <c r="B65" s="6">
        <v>33.89</v>
      </c>
      <c r="C65" s="6">
        <v>30.49</v>
      </c>
      <c r="E65" s="6">
        <v>33.869999999999997</v>
      </c>
      <c r="F65" s="6">
        <v>15.09</v>
      </c>
      <c r="H65" s="6">
        <v>22.33</v>
      </c>
      <c r="I65" s="6">
        <v>13.34</v>
      </c>
      <c r="K65" s="6">
        <v>19.89</v>
      </c>
      <c r="L65" s="6">
        <v>15.11</v>
      </c>
      <c r="N65" s="6">
        <v>23.65</v>
      </c>
      <c r="O65" s="6">
        <v>11.05</v>
      </c>
      <c r="Q65" s="6">
        <v>14.21</v>
      </c>
      <c r="R65" s="6">
        <v>5.0999999999999996</v>
      </c>
      <c r="T65" s="6">
        <v>25.7</v>
      </c>
      <c r="U65" s="6">
        <v>14.04</v>
      </c>
      <c r="W65" s="8">
        <v>13.22</v>
      </c>
      <c r="X65" s="8">
        <v>11.98</v>
      </c>
      <c r="Z65" s="9">
        <v>20.239999999999998</v>
      </c>
      <c r="AA65" s="9">
        <v>9.76</v>
      </c>
      <c r="AC65" s="4">
        <v>11.59</v>
      </c>
      <c r="AD65" s="4">
        <v>6.48</v>
      </c>
    </row>
    <row r="66" spans="2:30">
      <c r="B66" s="6">
        <v>30.62</v>
      </c>
      <c r="C66" s="6">
        <v>37.799999999999997</v>
      </c>
      <c r="E66" s="6">
        <v>31.11</v>
      </c>
      <c r="F66" s="6">
        <v>24.79</v>
      </c>
      <c r="H66" s="6">
        <v>21.25</v>
      </c>
      <c r="I66" s="6">
        <v>11.01</v>
      </c>
      <c r="K66" s="6">
        <v>16.93</v>
      </c>
      <c r="L66" s="6">
        <v>12.53</v>
      </c>
      <c r="N66" s="6">
        <v>23.8</v>
      </c>
      <c r="O66" s="6">
        <v>10.51</v>
      </c>
      <c r="Q66" s="6">
        <v>12.74</v>
      </c>
      <c r="R66" s="6">
        <v>3.69</v>
      </c>
      <c r="T66" s="6">
        <v>22.51</v>
      </c>
      <c r="U66" s="6">
        <v>9.69</v>
      </c>
      <c r="W66" s="8">
        <v>15.85</v>
      </c>
      <c r="X66" s="8">
        <v>9.84</v>
      </c>
      <c r="Z66" s="9">
        <v>20.69</v>
      </c>
      <c r="AA66" s="9">
        <v>11.85</v>
      </c>
      <c r="AC66" s="4">
        <v>13.31</v>
      </c>
      <c r="AD66" s="4">
        <v>5.12</v>
      </c>
    </row>
    <row r="67" spans="2:30">
      <c r="B67" s="6">
        <v>37.96</v>
      </c>
      <c r="C67" s="6">
        <v>14.21</v>
      </c>
      <c r="E67" s="6">
        <v>30.52</v>
      </c>
      <c r="F67" s="6">
        <v>24.69</v>
      </c>
      <c r="H67" s="6">
        <v>19.39</v>
      </c>
      <c r="I67" s="6">
        <v>9.64</v>
      </c>
      <c r="K67" s="6">
        <v>19.7</v>
      </c>
      <c r="L67" s="6">
        <v>15.77</v>
      </c>
      <c r="N67" s="6">
        <v>17.21</v>
      </c>
      <c r="O67" s="6">
        <v>14.88</v>
      </c>
      <c r="Q67" s="6">
        <v>20.149999999999999</v>
      </c>
      <c r="R67" s="6">
        <v>5.08</v>
      </c>
      <c r="T67" s="6">
        <v>15.25</v>
      </c>
      <c r="U67" s="6">
        <v>3.43</v>
      </c>
      <c r="W67" s="8">
        <v>15.11</v>
      </c>
      <c r="X67" s="8">
        <v>10.039999999999999</v>
      </c>
      <c r="Z67" s="9">
        <v>26.53</v>
      </c>
      <c r="AA67" s="9">
        <v>14.42</v>
      </c>
      <c r="AC67" s="4">
        <v>11.42</v>
      </c>
      <c r="AD67" s="4">
        <v>2.0499999999999998</v>
      </c>
    </row>
    <row r="68" spans="2:30">
      <c r="B68" s="6">
        <v>29.01</v>
      </c>
      <c r="C68" s="6">
        <v>16.55</v>
      </c>
      <c r="E68" s="7">
        <v>32.6</v>
      </c>
      <c r="F68" s="7">
        <v>37.97</v>
      </c>
      <c r="H68" s="6">
        <v>15.45</v>
      </c>
      <c r="I68" s="6">
        <v>12.83</v>
      </c>
      <c r="K68" s="6">
        <v>21.16</v>
      </c>
      <c r="L68" s="6">
        <v>16.79</v>
      </c>
      <c r="N68" s="6">
        <v>18.02</v>
      </c>
      <c r="O68" s="6">
        <v>21.13</v>
      </c>
      <c r="Q68" s="6">
        <v>20.99</v>
      </c>
      <c r="R68" s="6">
        <v>6.78</v>
      </c>
      <c r="T68" s="6">
        <v>18.079999999999998</v>
      </c>
      <c r="U68" s="6">
        <v>5.14</v>
      </c>
      <c r="W68" s="8">
        <v>21.43</v>
      </c>
      <c r="X68" s="8">
        <v>9.65</v>
      </c>
      <c r="Z68" s="9">
        <v>33.31</v>
      </c>
      <c r="AA68" s="9">
        <v>15.72</v>
      </c>
      <c r="AC68" s="4">
        <v>15.43</v>
      </c>
      <c r="AD68" s="4">
        <v>3.71</v>
      </c>
    </row>
    <row r="69" spans="2:30">
      <c r="B69" s="6">
        <v>32.99</v>
      </c>
      <c r="C69" s="6">
        <v>16.53</v>
      </c>
      <c r="E69" s="6">
        <v>27.35</v>
      </c>
      <c r="F69" s="6">
        <v>10.78</v>
      </c>
      <c r="H69" s="6">
        <v>22.73</v>
      </c>
      <c r="I69" s="6">
        <v>11.02</v>
      </c>
      <c r="K69" s="6">
        <v>22.15</v>
      </c>
      <c r="L69" s="6">
        <v>12.88</v>
      </c>
      <c r="N69" s="6">
        <v>17.600000000000001</v>
      </c>
      <c r="O69" s="6">
        <v>18.48</v>
      </c>
      <c r="Q69" s="6">
        <v>18.18</v>
      </c>
      <c r="R69" s="6">
        <v>7.07</v>
      </c>
      <c r="T69" s="6">
        <v>16.77</v>
      </c>
      <c r="U69" s="6">
        <v>4.32</v>
      </c>
      <c r="W69" s="8">
        <v>23.49</v>
      </c>
      <c r="X69" s="8">
        <v>11.99</v>
      </c>
      <c r="Z69" s="9">
        <v>20.49</v>
      </c>
      <c r="AA69" s="9">
        <v>16.8</v>
      </c>
      <c r="AC69" s="4">
        <v>13.09</v>
      </c>
      <c r="AD69" s="4">
        <v>4.74</v>
      </c>
    </row>
    <row r="70" spans="2:30">
      <c r="B70" s="6">
        <v>27.49</v>
      </c>
      <c r="C70" s="6">
        <v>8.56</v>
      </c>
      <c r="E70" s="6">
        <v>25.27</v>
      </c>
      <c r="F70" s="6">
        <v>16.809999999999999</v>
      </c>
      <c r="H70" s="6">
        <v>15.64</v>
      </c>
      <c r="I70" s="6">
        <v>11.93</v>
      </c>
      <c r="K70" s="6">
        <v>19.45</v>
      </c>
      <c r="L70" s="6">
        <v>6.39</v>
      </c>
      <c r="N70" s="6">
        <v>16.5</v>
      </c>
      <c r="O70" s="6">
        <v>6.39</v>
      </c>
      <c r="W70" s="8">
        <v>26.43</v>
      </c>
      <c r="X70" s="8">
        <v>8.11</v>
      </c>
      <c r="AC70" s="4">
        <v>21.87</v>
      </c>
      <c r="AD70" s="4">
        <v>10.119999999999999</v>
      </c>
    </row>
    <row r="71" spans="2:30">
      <c r="B71" s="6">
        <v>20.260000000000002</v>
      </c>
      <c r="C71" s="6">
        <v>12.47</v>
      </c>
      <c r="E71" s="6">
        <v>22.74</v>
      </c>
      <c r="F71" s="6">
        <v>23.12</v>
      </c>
      <c r="H71" s="6">
        <v>17.57</v>
      </c>
      <c r="I71" s="6">
        <v>18.86</v>
      </c>
      <c r="K71" s="6">
        <v>20.45</v>
      </c>
      <c r="L71" s="6">
        <v>8.83</v>
      </c>
      <c r="N71" s="6">
        <v>18.57</v>
      </c>
      <c r="O71" s="6">
        <v>8.83</v>
      </c>
      <c r="Q71" s="8">
        <v>18.61</v>
      </c>
      <c r="R71" s="8">
        <v>10.26</v>
      </c>
      <c r="T71" s="8">
        <v>18.04</v>
      </c>
      <c r="U71" s="8">
        <v>9.52</v>
      </c>
      <c r="W71" s="8">
        <v>20.399999999999999</v>
      </c>
      <c r="X71" s="8">
        <v>6.06</v>
      </c>
      <c r="Z71" s="4">
        <v>20.74</v>
      </c>
      <c r="AA71" s="4">
        <v>12.23</v>
      </c>
      <c r="AC71" s="4">
        <v>20.82</v>
      </c>
      <c r="AD71" s="4">
        <v>12.42</v>
      </c>
    </row>
    <row r="72" spans="2:30">
      <c r="B72" s="6">
        <v>17.350000000000001</v>
      </c>
      <c r="C72" s="6">
        <v>14.69</v>
      </c>
      <c r="E72" s="6">
        <v>24.53</v>
      </c>
      <c r="F72" s="6">
        <v>16.96</v>
      </c>
      <c r="H72" s="6">
        <v>21.55</v>
      </c>
      <c r="I72" s="6">
        <v>18.350000000000001</v>
      </c>
      <c r="K72" s="6">
        <v>25.99</v>
      </c>
      <c r="L72" s="6">
        <v>10.39</v>
      </c>
      <c r="N72" s="6">
        <v>20.51</v>
      </c>
      <c r="O72" s="6">
        <v>10.39</v>
      </c>
      <c r="Q72" s="8">
        <v>24.83</v>
      </c>
      <c r="R72" s="8">
        <v>11.92</v>
      </c>
      <c r="T72" s="8">
        <v>18.95</v>
      </c>
      <c r="U72" s="8">
        <v>8.9600000000000009</v>
      </c>
      <c r="W72" s="8">
        <v>21.89</v>
      </c>
      <c r="X72" s="8">
        <v>6.45</v>
      </c>
      <c r="Z72" s="4">
        <v>18.829999999999998</v>
      </c>
      <c r="AA72" s="4">
        <v>9.17</v>
      </c>
      <c r="AC72" s="4">
        <v>21.55</v>
      </c>
      <c r="AD72" s="4">
        <v>12.47</v>
      </c>
    </row>
    <row r="73" spans="2:30">
      <c r="B73" s="6">
        <v>25.57</v>
      </c>
      <c r="C73" s="6">
        <v>10.5</v>
      </c>
      <c r="E73" s="6">
        <v>22.94</v>
      </c>
      <c r="F73" s="6">
        <v>22.72</v>
      </c>
      <c r="H73" s="6">
        <v>13.71</v>
      </c>
      <c r="I73" s="6">
        <v>8.8699999999999992</v>
      </c>
      <c r="K73" s="6">
        <v>18.559999999999999</v>
      </c>
      <c r="L73" s="6">
        <v>10.01</v>
      </c>
      <c r="N73" s="6">
        <v>22.71</v>
      </c>
      <c r="O73" s="6">
        <v>10.01</v>
      </c>
      <c r="Q73" s="8">
        <v>21.96</v>
      </c>
      <c r="R73" s="8">
        <v>8.35</v>
      </c>
      <c r="T73" s="8">
        <v>31.25</v>
      </c>
      <c r="U73" s="8">
        <v>6.54</v>
      </c>
      <c r="W73" s="8">
        <v>22.01</v>
      </c>
      <c r="X73" s="8">
        <v>4.46</v>
      </c>
      <c r="Z73" s="4">
        <v>20.39</v>
      </c>
      <c r="AA73" s="4">
        <v>11.59</v>
      </c>
      <c r="AC73" s="4">
        <v>20.58</v>
      </c>
      <c r="AD73" s="4">
        <v>14.61</v>
      </c>
    </row>
    <row r="74" spans="2:30">
      <c r="B74" s="6">
        <v>22.75</v>
      </c>
      <c r="C74" s="6">
        <v>11.26</v>
      </c>
      <c r="E74" s="6">
        <v>23.67</v>
      </c>
      <c r="F74" s="6">
        <v>26.99</v>
      </c>
      <c r="H74" s="6">
        <v>18.18</v>
      </c>
      <c r="I74" s="6">
        <v>11.07</v>
      </c>
      <c r="K74" s="6">
        <v>21.28</v>
      </c>
      <c r="L74" s="6">
        <v>11.81</v>
      </c>
      <c r="N74" s="6">
        <v>21.68</v>
      </c>
      <c r="O74" s="6">
        <v>11.81</v>
      </c>
      <c r="Q74" s="8">
        <v>19.190000000000001</v>
      </c>
      <c r="R74" s="8">
        <v>17.87</v>
      </c>
      <c r="T74" s="8">
        <v>23.59</v>
      </c>
      <c r="U74" s="8">
        <v>14.34</v>
      </c>
      <c r="W74" s="8">
        <v>18.62</v>
      </c>
      <c r="X74" s="8">
        <v>2.96</v>
      </c>
      <c r="Z74" s="4">
        <v>18.86</v>
      </c>
      <c r="AA74" s="4">
        <v>18.739999999999998</v>
      </c>
      <c r="AC74" s="4">
        <v>20.34</v>
      </c>
      <c r="AD74" s="4">
        <v>12.47</v>
      </c>
    </row>
    <row r="75" spans="2:30">
      <c r="B75" s="6">
        <v>18.07</v>
      </c>
      <c r="C75" s="6">
        <v>9.31</v>
      </c>
      <c r="E75" s="6">
        <v>29.26</v>
      </c>
      <c r="F75" s="6">
        <v>15.89</v>
      </c>
      <c r="H75" s="6">
        <v>19.98</v>
      </c>
      <c r="I75" s="6">
        <v>9.36</v>
      </c>
      <c r="K75" s="6">
        <v>19.329999999999998</v>
      </c>
      <c r="L75" s="6">
        <v>11.65</v>
      </c>
      <c r="N75" s="6">
        <v>24.2</v>
      </c>
      <c r="O75" s="6">
        <v>11.65</v>
      </c>
      <c r="Q75" s="8">
        <v>23.8</v>
      </c>
      <c r="R75" s="8">
        <v>14.54</v>
      </c>
      <c r="T75" s="8">
        <v>16.78</v>
      </c>
      <c r="U75" s="8">
        <v>10.76</v>
      </c>
      <c r="W75" s="8">
        <v>20.52</v>
      </c>
      <c r="X75" s="8">
        <v>1.74</v>
      </c>
      <c r="Z75" s="4">
        <v>23.33</v>
      </c>
      <c r="AA75" s="4">
        <v>20.170000000000002</v>
      </c>
      <c r="AC75" s="4">
        <v>18.46</v>
      </c>
      <c r="AD75" s="4">
        <v>7.14</v>
      </c>
    </row>
    <row r="76" spans="2:30">
      <c r="B76" s="6">
        <v>20.9</v>
      </c>
      <c r="C76" s="6">
        <v>17.579999999999998</v>
      </c>
      <c r="E76" s="6">
        <v>20.64</v>
      </c>
      <c r="F76" s="6">
        <v>20.64</v>
      </c>
      <c r="H76" s="6">
        <v>29.57</v>
      </c>
      <c r="I76" s="6">
        <v>8.81</v>
      </c>
      <c r="K76" s="6">
        <v>18.989999999999998</v>
      </c>
      <c r="L76" s="6">
        <v>12.52</v>
      </c>
      <c r="N76" s="6">
        <v>16.14</v>
      </c>
      <c r="O76" s="6">
        <v>3.01</v>
      </c>
      <c r="Q76" s="8">
        <v>17.63</v>
      </c>
      <c r="R76" s="8">
        <v>16.62</v>
      </c>
      <c r="T76" s="8">
        <v>18.920000000000002</v>
      </c>
      <c r="U76" s="8">
        <v>8.7899999999999991</v>
      </c>
      <c r="Z76" s="4">
        <v>22.67</v>
      </c>
      <c r="AA76" s="4">
        <v>19.59</v>
      </c>
    </row>
    <row r="77" spans="2:30">
      <c r="B77" s="6">
        <v>28.48</v>
      </c>
      <c r="C77" s="6">
        <v>18.559999999999999</v>
      </c>
      <c r="E77" s="6">
        <v>24.98</v>
      </c>
      <c r="F77" s="6">
        <v>11.47</v>
      </c>
      <c r="H77" s="6">
        <v>27.77</v>
      </c>
      <c r="I77" s="6">
        <v>9.59</v>
      </c>
      <c r="K77" s="6">
        <v>17.22</v>
      </c>
      <c r="L77" s="6">
        <v>15.41</v>
      </c>
      <c r="N77" s="6">
        <v>15.29</v>
      </c>
      <c r="O77" s="6">
        <v>3.23</v>
      </c>
      <c r="Q77" s="8">
        <v>18.57</v>
      </c>
      <c r="R77" s="8">
        <v>7.56</v>
      </c>
      <c r="T77" s="8">
        <v>19.88</v>
      </c>
      <c r="U77" s="8">
        <v>10.8</v>
      </c>
      <c r="W77" s="9">
        <v>17.64</v>
      </c>
      <c r="X77" s="9">
        <v>3.14</v>
      </c>
      <c r="Z77" s="4">
        <v>15.81</v>
      </c>
      <c r="AA77" s="4">
        <v>8.42</v>
      </c>
      <c r="AC77" s="11">
        <v>16.97</v>
      </c>
      <c r="AD77" s="11">
        <v>32.270000000000003</v>
      </c>
    </row>
    <row r="78" spans="2:30">
      <c r="B78" s="6">
        <v>29.86</v>
      </c>
      <c r="C78" s="6">
        <v>12</v>
      </c>
      <c r="E78" s="6">
        <v>25.45</v>
      </c>
      <c r="F78" s="6">
        <v>31.25</v>
      </c>
      <c r="H78" s="6">
        <v>25.46</v>
      </c>
      <c r="I78" s="6">
        <v>6.59</v>
      </c>
      <c r="K78" s="6">
        <v>18.91</v>
      </c>
      <c r="L78" s="6">
        <v>13.24</v>
      </c>
      <c r="N78" s="6">
        <v>18.489999999999998</v>
      </c>
      <c r="O78" s="6">
        <v>4.5199999999999996</v>
      </c>
      <c r="Q78" s="8">
        <v>17.54</v>
      </c>
      <c r="R78" s="8">
        <v>8.33</v>
      </c>
      <c r="T78" s="8">
        <v>19.350000000000001</v>
      </c>
      <c r="U78" s="8">
        <v>11.41</v>
      </c>
      <c r="W78" s="9">
        <v>18.850000000000001</v>
      </c>
      <c r="X78" s="9">
        <v>3.66</v>
      </c>
      <c r="Z78" s="4">
        <v>13.79</v>
      </c>
      <c r="AA78" s="4">
        <v>7.06</v>
      </c>
      <c r="AC78" s="11">
        <v>17.64</v>
      </c>
      <c r="AD78" s="11">
        <v>42.92</v>
      </c>
    </row>
    <row r="79" spans="2:30">
      <c r="B79" s="6">
        <v>17.440000000000001</v>
      </c>
      <c r="C79" s="6">
        <v>5.48</v>
      </c>
      <c r="E79" s="6">
        <v>21.88</v>
      </c>
      <c r="F79" s="6">
        <v>36.03</v>
      </c>
      <c r="H79" s="6">
        <v>21.09</v>
      </c>
      <c r="I79" s="6">
        <v>30.11</v>
      </c>
      <c r="K79" s="6">
        <v>15.67</v>
      </c>
      <c r="L79" s="6">
        <v>12.57</v>
      </c>
      <c r="N79" s="6">
        <v>22.6</v>
      </c>
      <c r="O79" s="6">
        <v>6.99</v>
      </c>
      <c r="Q79" s="8">
        <v>21.46</v>
      </c>
      <c r="R79" s="8">
        <v>7.28</v>
      </c>
      <c r="T79" s="8">
        <v>19.21</v>
      </c>
      <c r="U79" s="8">
        <v>10.63</v>
      </c>
      <c r="W79" s="9">
        <v>12.09</v>
      </c>
      <c r="X79" s="9">
        <v>3.97</v>
      </c>
      <c r="Z79" s="4">
        <v>9.09</v>
      </c>
      <c r="AA79" s="4">
        <v>7.07</v>
      </c>
      <c r="AC79" s="11">
        <v>16.309999999999999</v>
      </c>
      <c r="AD79" s="11">
        <v>32.61</v>
      </c>
    </row>
    <row r="80" spans="2:30">
      <c r="B80" s="6">
        <v>18.670000000000002</v>
      </c>
      <c r="C80" s="6">
        <v>8.0299999999999994</v>
      </c>
      <c r="E80" s="6">
        <v>45.68</v>
      </c>
      <c r="F80" s="6">
        <v>23.82</v>
      </c>
      <c r="H80" s="6">
        <v>26.38</v>
      </c>
      <c r="I80" s="6">
        <v>18.149999999999999</v>
      </c>
      <c r="K80" s="6">
        <v>20.72</v>
      </c>
      <c r="L80" s="6">
        <v>11.44</v>
      </c>
      <c r="N80" s="6">
        <v>19.739999999999998</v>
      </c>
      <c r="O80" s="6">
        <v>8.74</v>
      </c>
      <c r="Q80" s="8">
        <v>15.14</v>
      </c>
      <c r="R80" s="8">
        <v>17.350000000000001</v>
      </c>
      <c r="T80" s="8">
        <v>17.86</v>
      </c>
      <c r="U80" s="8">
        <v>7.45</v>
      </c>
      <c r="W80" s="9">
        <v>15.22</v>
      </c>
      <c r="X80" s="9">
        <v>6.21</v>
      </c>
      <c r="Z80" s="4">
        <v>15.34</v>
      </c>
      <c r="AA80" s="4">
        <v>9.98</v>
      </c>
      <c r="AC80" s="11">
        <v>14.54</v>
      </c>
      <c r="AD80" s="11">
        <v>23.99</v>
      </c>
    </row>
    <row r="81" spans="2:30">
      <c r="B81" s="6">
        <v>15.97</v>
      </c>
      <c r="C81" s="6">
        <v>7.97</v>
      </c>
      <c r="E81" s="6">
        <v>15.19</v>
      </c>
      <c r="F81" s="6">
        <v>11.79</v>
      </c>
      <c r="H81" s="6">
        <v>26.09</v>
      </c>
      <c r="I81" s="6">
        <v>14.01</v>
      </c>
      <c r="K81" s="6">
        <v>21</v>
      </c>
      <c r="L81" s="6">
        <v>9.2100000000000009</v>
      </c>
      <c r="N81" s="6">
        <v>26.13</v>
      </c>
      <c r="O81" s="6">
        <v>7.37</v>
      </c>
      <c r="Q81" s="8">
        <v>14.3</v>
      </c>
      <c r="R81" s="8">
        <v>13.28</v>
      </c>
      <c r="T81" s="8">
        <v>15.98</v>
      </c>
      <c r="U81" s="8">
        <v>8.02</v>
      </c>
      <c r="W81" s="9">
        <v>13.5</v>
      </c>
      <c r="X81" s="9">
        <v>6.77</v>
      </c>
      <c r="Z81" s="4">
        <v>17.350000000000001</v>
      </c>
      <c r="AA81" s="4">
        <v>6.69</v>
      </c>
      <c r="AC81" s="11">
        <v>13.29</v>
      </c>
      <c r="AD81" s="11">
        <v>42.44</v>
      </c>
    </row>
    <row r="82" spans="2:30">
      <c r="B82" s="6">
        <v>25.67</v>
      </c>
      <c r="C82" s="6">
        <v>31.11</v>
      </c>
      <c r="E82" s="6">
        <v>12.52</v>
      </c>
      <c r="F82" s="6">
        <v>21.57</v>
      </c>
      <c r="H82" s="6">
        <v>27.79</v>
      </c>
      <c r="I82" s="6">
        <v>8.89</v>
      </c>
      <c r="K82" s="6">
        <v>20.84</v>
      </c>
      <c r="L82" s="6">
        <v>8.1300000000000008</v>
      </c>
      <c r="N82" s="6">
        <v>17.97</v>
      </c>
      <c r="O82" s="6">
        <v>5</v>
      </c>
      <c r="Q82" s="8">
        <v>15.73</v>
      </c>
      <c r="R82" s="8">
        <v>6.57</v>
      </c>
      <c r="T82" s="8">
        <v>12.69</v>
      </c>
      <c r="U82" s="8">
        <v>7.42</v>
      </c>
      <c r="W82" s="9">
        <v>15.37</v>
      </c>
      <c r="X82" s="9">
        <v>3.67</v>
      </c>
      <c r="Z82" s="4">
        <v>11.31</v>
      </c>
      <c r="AA82" s="4">
        <v>6.65</v>
      </c>
      <c r="AC82" s="11">
        <v>15.78</v>
      </c>
      <c r="AD82" s="11">
        <v>20.010000000000002</v>
      </c>
    </row>
    <row r="83" spans="2:30">
      <c r="B83" s="6">
        <v>21.74</v>
      </c>
      <c r="C83" s="6">
        <v>33.57</v>
      </c>
      <c r="E83" s="6">
        <v>20.73</v>
      </c>
      <c r="F83" s="6">
        <v>21.69</v>
      </c>
      <c r="H83" s="6">
        <v>16.86</v>
      </c>
      <c r="I83" s="6">
        <v>11.07</v>
      </c>
      <c r="K83" s="6">
        <v>21.23</v>
      </c>
      <c r="L83" s="6">
        <v>6.62</v>
      </c>
      <c r="N83" s="6">
        <v>17.75</v>
      </c>
      <c r="O83" s="6">
        <v>5</v>
      </c>
      <c r="Q83" s="8">
        <v>12.3</v>
      </c>
      <c r="R83" s="8">
        <v>19.3</v>
      </c>
      <c r="T83" s="8">
        <v>15.69</v>
      </c>
      <c r="U83" s="8">
        <v>4.7300000000000004</v>
      </c>
      <c r="W83" s="9">
        <v>18.010000000000002</v>
      </c>
      <c r="X83" s="9">
        <v>24.14</v>
      </c>
      <c r="Z83" s="4">
        <v>21.87</v>
      </c>
      <c r="AA83" s="4">
        <v>10.119999999999999</v>
      </c>
      <c r="AC83" s="11">
        <v>13.3</v>
      </c>
      <c r="AD83" s="11">
        <v>101.07</v>
      </c>
    </row>
    <row r="84" spans="2:30">
      <c r="B84" s="6">
        <v>32.090000000000003</v>
      </c>
      <c r="C84" s="6">
        <v>25.26</v>
      </c>
      <c r="E84" s="6">
        <v>29.09</v>
      </c>
      <c r="F84" s="6">
        <v>67.099999999999994</v>
      </c>
      <c r="H84" s="6">
        <v>17.920000000000002</v>
      </c>
      <c r="I84" s="6">
        <v>8.27</v>
      </c>
      <c r="K84" s="6">
        <v>20.21</v>
      </c>
      <c r="L84" s="6">
        <v>4.0599999999999996</v>
      </c>
      <c r="N84" s="6">
        <v>19.05</v>
      </c>
      <c r="O84" s="6">
        <v>2.82</v>
      </c>
      <c r="Q84" s="8">
        <v>13.9</v>
      </c>
      <c r="R84" s="8">
        <v>14.92</v>
      </c>
      <c r="T84" s="8">
        <v>20.56</v>
      </c>
      <c r="U84" s="8">
        <v>4.8</v>
      </c>
      <c r="W84" s="9">
        <v>13.04</v>
      </c>
      <c r="X84" s="9">
        <v>19.829999999999998</v>
      </c>
      <c r="Z84" s="4">
        <v>20.82</v>
      </c>
      <c r="AA84" s="4">
        <v>12.42</v>
      </c>
      <c r="AC84" s="11">
        <v>14.21</v>
      </c>
      <c r="AD84" s="11">
        <v>99.96</v>
      </c>
    </row>
    <row r="85" spans="2:30">
      <c r="B85" s="6">
        <v>18.350000000000001</v>
      </c>
      <c r="C85" s="6">
        <v>22.6</v>
      </c>
      <c r="E85" s="6">
        <v>41.32</v>
      </c>
      <c r="F85" s="6">
        <v>65.45</v>
      </c>
      <c r="H85" s="6">
        <v>19.3</v>
      </c>
      <c r="I85" s="6">
        <v>11.47</v>
      </c>
      <c r="K85" s="6">
        <v>21.25</v>
      </c>
      <c r="L85" s="6">
        <v>11.44</v>
      </c>
      <c r="N85" s="6">
        <v>14.64</v>
      </c>
      <c r="O85" s="6">
        <v>5.21</v>
      </c>
      <c r="Q85" s="8">
        <v>13.22</v>
      </c>
      <c r="R85" s="8">
        <v>21.28</v>
      </c>
      <c r="T85" s="8">
        <v>9.39</v>
      </c>
      <c r="U85" s="8">
        <v>3.85</v>
      </c>
      <c r="W85" s="9">
        <v>18.59</v>
      </c>
      <c r="X85" s="9">
        <v>12.63</v>
      </c>
      <c r="Z85" s="4">
        <v>21.55</v>
      </c>
      <c r="AA85" s="4">
        <v>12.47</v>
      </c>
      <c r="AC85" s="11">
        <v>16.22</v>
      </c>
      <c r="AD85" s="11">
        <v>65.92</v>
      </c>
    </row>
    <row r="86" spans="2:30">
      <c r="B86" s="6">
        <v>25.61</v>
      </c>
      <c r="C86" s="6">
        <v>32.04</v>
      </c>
      <c r="E86" s="6">
        <v>16.2</v>
      </c>
      <c r="F86" s="6">
        <v>37.68</v>
      </c>
      <c r="H86" s="6">
        <v>20.440000000000001</v>
      </c>
      <c r="I86" s="6">
        <v>9.2100000000000009</v>
      </c>
      <c r="K86" s="6">
        <v>25.02</v>
      </c>
      <c r="L86" s="6">
        <v>14.29</v>
      </c>
      <c r="N86" s="6">
        <v>16.739999999999998</v>
      </c>
      <c r="O86" s="6">
        <v>7.36</v>
      </c>
      <c r="Q86" s="8">
        <v>13.8</v>
      </c>
      <c r="R86" s="8">
        <v>6.99</v>
      </c>
      <c r="T86" s="8">
        <v>15.68</v>
      </c>
      <c r="U86" s="8">
        <v>13.02</v>
      </c>
      <c r="W86" s="9">
        <v>19.64</v>
      </c>
      <c r="X86" s="9">
        <v>3.59</v>
      </c>
      <c r="Z86" s="4">
        <v>20.58</v>
      </c>
      <c r="AA86" s="4">
        <v>14.61</v>
      </c>
      <c r="AC86" s="11">
        <v>15.54</v>
      </c>
      <c r="AD86" s="11">
        <v>64.63</v>
      </c>
    </row>
    <row r="87" spans="2:30">
      <c r="B87" s="6">
        <v>31.19</v>
      </c>
      <c r="C87" s="6">
        <v>27.15</v>
      </c>
      <c r="E87" s="6">
        <v>9.15</v>
      </c>
      <c r="F87" s="6">
        <v>4.1900000000000004</v>
      </c>
      <c r="H87" s="6">
        <v>21.34</v>
      </c>
      <c r="I87" s="6">
        <v>12.8</v>
      </c>
      <c r="K87" s="6">
        <v>21.16</v>
      </c>
      <c r="L87" s="6">
        <v>13.78</v>
      </c>
      <c r="N87" s="6">
        <v>18.12</v>
      </c>
      <c r="O87" s="6">
        <v>7.46</v>
      </c>
      <c r="Q87" s="8">
        <v>18.079999999999998</v>
      </c>
      <c r="R87" s="8">
        <v>6.99</v>
      </c>
      <c r="T87" s="8">
        <v>13.62</v>
      </c>
      <c r="U87" s="8">
        <v>17.86</v>
      </c>
      <c r="W87" s="9">
        <v>26.8</v>
      </c>
      <c r="X87" s="9">
        <v>3.51</v>
      </c>
      <c r="Z87" s="4">
        <v>20.34</v>
      </c>
      <c r="AA87" s="4">
        <v>12.47</v>
      </c>
      <c r="AC87" s="11">
        <v>13.62</v>
      </c>
      <c r="AD87" s="11">
        <v>79.37</v>
      </c>
    </row>
    <row r="88" spans="2:30">
      <c r="B88" s="6">
        <v>24.34</v>
      </c>
      <c r="C88" s="6">
        <v>53.22</v>
      </c>
      <c r="E88" s="6">
        <v>8.83</v>
      </c>
      <c r="F88" s="6">
        <v>4.3</v>
      </c>
      <c r="H88" s="6">
        <v>27.57</v>
      </c>
      <c r="I88" s="6">
        <v>8.5</v>
      </c>
      <c r="Q88" s="8">
        <v>17.82</v>
      </c>
      <c r="R88" s="8">
        <v>6.73</v>
      </c>
      <c r="T88" s="8">
        <v>15.92</v>
      </c>
      <c r="U88" s="8">
        <v>12.75</v>
      </c>
      <c r="W88" s="9">
        <v>22.76</v>
      </c>
      <c r="X88" s="9">
        <v>2.31</v>
      </c>
      <c r="Z88" s="4">
        <v>18.46</v>
      </c>
      <c r="AA88" s="4">
        <v>7.14</v>
      </c>
      <c r="AC88" s="11">
        <v>12.61</v>
      </c>
      <c r="AD88" s="11">
        <v>85.84</v>
      </c>
    </row>
    <row r="89" spans="2:30">
      <c r="B89" s="6">
        <v>17.670000000000002</v>
      </c>
      <c r="C89" s="6">
        <v>53.6</v>
      </c>
      <c r="E89" s="6">
        <v>11.14</v>
      </c>
      <c r="F89" s="6">
        <v>3.87</v>
      </c>
      <c r="H89" s="6">
        <v>21</v>
      </c>
      <c r="I89" s="6">
        <v>12.26</v>
      </c>
      <c r="K89" s="8">
        <v>20.3</v>
      </c>
      <c r="L89" s="8">
        <v>5.91</v>
      </c>
      <c r="N89" s="8">
        <v>20.68</v>
      </c>
      <c r="O89" s="8">
        <v>10.69</v>
      </c>
      <c r="Q89" s="8">
        <v>17.41</v>
      </c>
      <c r="R89" s="8">
        <v>19.02</v>
      </c>
      <c r="T89" s="8">
        <v>13.25</v>
      </c>
      <c r="U89" s="8">
        <v>8.93</v>
      </c>
      <c r="W89" s="9">
        <v>20.100000000000001</v>
      </c>
      <c r="X89" s="9">
        <v>2.76</v>
      </c>
    </row>
    <row r="90" spans="2:30">
      <c r="B90" s="6">
        <v>17.3</v>
      </c>
      <c r="C90" s="6">
        <v>48.08</v>
      </c>
      <c r="E90" s="6">
        <v>22.22</v>
      </c>
      <c r="F90" s="6">
        <v>8.2100000000000009</v>
      </c>
      <c r="H90" s="6">
        <v>21.94</v>
      </c>
      <c r="I90" s="6">
        <v>8.7899999999999991</v>
      </c>
      <c r="K90" s="8">
        <v>22.14</v>
      </c>
      <c r="L90" s="8">
        <v>6.22</v>
      </c>
      <c r="N90" s="8">
        <v>26.5</v>
      </c>
      <c r="O90" s="8">
        <v>13.48</v>
      </c>
      <c r="Q90" s="8">
        <v>18.649999999999999</v>
      </c>
      <c r="R90" s="8">
        <v>21.09</v>
      </c>
      <c r="T90" s="8">
        <v>15.22</v>
      </c>
      <c r="U90" s="8">
        <v>10.44</v>
      </c>
      <c r="W90" s="9">
        <v>18.53</v>
      </c>
      <c r="X90" s="9">
        <v>2.19</v>
      </c>
      <c r="Z90" s="11">
        <v>20.76</v>
      </c>
      <c r="AA90" s="11">
        <v>18.63</v>
      </c>
    </row>
    <row r="91" spans="2:30">
      <c r="B91" s="6">
        <v>14.29</v>
      </c>
      <c r="C91" s="6">
        <v>15.77</v>
      </c>
      <c r="E91" s="6">
        <v>24.37</v>
      </c>
      <c r="F91" s="6">
        <v>8.0500000000000007</v>
      </c>
      <c r="H91" s="6">
        <v>22.04</v>
      </c>
      <c r="I91" s="6">
        <v>11.41</v>
      </c>
      <c r="K91" s="8">
        <v>13.95</v>
      </c>
      <c r="L91" s="8">
        <v>5.82</v>
      </c>
      <c r="N91" s="8">
        <v>23.46</v>
      </c>
      <c r="O91" s="8">
        <v>14.15</v>
      </c>
      <c r="Q91" s="8">
        <v>18.8</v>
      </c>
      <c r="R91" s="8">
        <v>15.27</v>
      </c>
      <c r="T91" s="8">
        <v>17.29</v>
      </c>
      <c r="U91" s="8">
        <v>10.24</v>
      </c>
      <c r="W91" s="9">
        <v>11.14</v>
      </c>
      <c r="X91" s="9">
        <v>1.49</v>
      </c>
      <c r="Z91" s="11">
        <v>19.760000000000002</v>
      </c>
      <c r="AA91" s="11">
        <v>27.6</v>
      </c>
    </row>
    <row r="92" spans="2:30">
      <c r="B92" s="6">
        <v>14.07</v>
      </c>
      <c r="C92" s="6">
        <v>16.62</v>
      </c>
      <c r="E92" s="6">
        <v>20.62</v>
      </c>
      <c r="F92" s="6">
        <v>7.09</v>
      </c>
      <c r="H92" s="6">
        <v>15.89</v>
      </c>
      <c r="I92" s="6">
        <v>19.899999999999999</v>
      </c>
      <c r="K92" s="8">
        <v>18.59</v>
      </c>
      <c r="L92" s="8">
        <v>14.99</v>
      </c>
      <c r="N92" s="8">
        <v>17.47</v>
      </c>
      <c r="O92" s="8">
        <v>11.44</v>
      </c>
      <c r="Q92" s="8">
        <v>16.27</v>
      </c>
      <c r="R92" s="8">
        <v>24.36</v>
      </c>
      <c r="T92" s="8">
        <v>19.809999999999999</v>
      </c>
      <c r="U92" s="8">
        <v>8.57</v>
      </c>
      <c r="W92" s="9">
        <v>22.12</v>
      </c>
      <c r="X92" s="9">
        <v>4.87</v>
      </c>
      <c r="Z92" s="11">
        <v>19.149999999999999</v>
      </c>
      <c r="AA92" s="11">
        <v>13.07</v>
      </c>
    </row>
    <row r="93" spans="2:30">
      <c r="B93" s="6">
        <v>13.19</v>
      </c>
      <c r="C93" s="6">
        <v>17.23</v>
      </c>
      <c r="H93" s="6">
        <v>14.66</v>
      </c>
      <c r="I93" s="6">
        <v>7.92</v>
      </c>
      <c r="K93" s="8">
        <v>16.86</v>
      </c>
      <c r="L93" s="8">
        <v>20.46</v>
      </c>
      <c r="N93" s="8">
        <v>14.3</v>
      </c>
      <c r="O93" s="8">
        <v>10.98</v>
      </c>
      <c r="Q93" s="8">
        <v>18.3</v>
      </c>
      <c r="R93" s="8">
        <v>24.55</v>
      </c>
      <c r="T93" s="8">
        <v>19.510000000000002</v>
      </c>
      <c r="U93" s="8">
        <v>12.36</v>
      </c>
      <c r="W93" s="9">
        <v>20.18</v>
      </c>
      <c r="X93" s="9">
        <v>2.67</v>
      </c>
      <c r="Z93" s="11">
        <v>23.3</v>
      </c>
      <c r="AA93" s="11">
        <v>54.5</v>
      </c>
    </row>
    <row r="94" spans="2:30">
      <c r="E94" s="8">
        <v>21.18</v>
      </c>
      <c r="F94" s="8">
        <v>10.039999999999999</v>
      </c>
      <c r="K94" s="8">
        <v>16.68</v>
      </c>
      <c r="L94" s="8">
        <v>15.4</v>
      </c>
      <c r="N94" s="8">
        <v>13.48</v>
      </c>
      <c r="O94" s="8">
        <v>8.58</v>
      </c>
      <c r="Q94" s="8">
        <v>18.87</v>
      </c>
      <c r="R94" s="8">
        <v>19.64</v>
      </c>
      <c r="T94" s="8">
        <v>21.11</v>
      </c>
      <c r="U94" s="8">
        <v>11.46</v>
      </c>
      <c r="W94" s="9">
        <v>21.89</v>
      </c>
      <c r="X94" s="9">
        <v>3.44</v>
      </c>
      <c r="Z94" s="11">
        <v>21.49</v>
      </c>
      <c r="AA94" s="11">
        <v>80.459999999999994</v>
      </c>
    </row>
    <row r="95" spans="2:30">
      <c r="B95" s="8">
        <v>36.18</v>
      </c>
      <c r="C95" s="8">
        <v>23.21</v>
      </c>
      <c r="E95" s="8">
        <v>21.12</v>
      </c>
      <c r="F95" s="8">
        <v>12.93</v>
      </c>
      <c r="H95" s="8">
        <v>25.09</v>
      </c>
      <c r="I95" s="8">
        <v>9.34</v>
      </c>
      <c r="K95" s="8">
        <v>15.59</v>
      </c>
      <c r="L95" s="8">
        <v>6.75</v>
      </c>
      <c r="N95" s="8">
        <v>21.11</v>
      </c>
      <c r="O95" s="8">
        <v>7.75</v>
      </c>
      <c r="Q95" s="8">
        <v>19</v>
      </c>
      <c r="R95" s="8">
        <v>5.9</v>
      </c>
      <c r="T95" s="8">
        <v>22.96</v>
      </c>
      <c r="U95" s="8">
        <v>5.5</v>
      </c>
      <c r="W95" s="9">
        <v>18.71</v>
      </c>
      <c r="X95" s="9">
        <v>8.18</v>
      </c>
      <c r="Z95" s="11">
        <v>20.36</v>
      </c>
      <c r="AA95" s="11">
        <v>64.25</v>
      </c>
    </row>
    <row r="96" spans="2:30">
      <c r="B96" s="8">
        <v>34.64</v>
      </c>
      <c r="C96" s="8">
        <v>19.91</v>
      </c>
      <c r="E96" s="8">
        <v>25.46</v>
      </c>
      <c r="F96" s="8">
        <v>9.3800000000000008</v>
      </c>
      <c r="H96" s="8">
        <v>20.59</v>
      </c>
      <c r="I96" s="8">
        <v>9.84</v>
      </c>
      <c r="K96" s="8">
        <v>14.41</v>
      </c>
      <c r="L96" s="8">
        <v>9.17</v>
      </c>
      <c r="N96" s="8">
        <v>17.440000000000001</v>
      </c>
      <c r="O96" s="8">
        <v>7.75</v>
      </c>
      <c r="Q96" s="8">
        <v>20.420000000000002</v>
      </c>
      <c r="R96" s="8">
        <v>6.81</v>
      </c>
      <c r="T96" s="8">
        <v>18.07</v>
      </c>
      <c r="U96" s="8">
        <v>5.07</v>
      </c>
      <c r="W96" s="9">
        <v>17.57</v>
      </c>
      <c r="X96" s="9">
        <v>5.8</v>
      </c>
      <c r="Z96" s="11">
        <v>17.47</v>
      </c>
      <c r="AA96" s="11">
        <v>28.68</v>
      </c>
    </row>
    <row r="97" spans="2:27">
      <c r="B97" s="8">
        <v>30.11</v>
      </c>
      <c r="C97" s="8">
        <v>25.37</v>
      </c>
      <c r="E97" s="8">
        <v>21.54</v>
      </c>
      <c r="F97" s="8">
        <v>9.2100000000000009</v>
      </c>
      <c r="H97" s="8">
        <v>23.08</v>
      </c>
      <c r="I97" s="8">
        <v>7.23</v>
      </c>
      <c r="K97" s="8">
        <v>15.32</v>
      </c>
      <c r="L97" s="8">
        <v>7.74</v>
      </c>
      <c r="N97" s="8">
        <v>16.59</v>
      </c>
      <c r="O97" s="8">
        <v>6.98</v>
      </c>
      <c r="Q97" s="8">
        <v>18.78</v>
      </c>
      <c r="R97" s="8">
        <v>8.68</v>
      </c>
      <c r="T97" s="8">
        <v>22.68</v>
      </c>
      <c r="U97" s="8">
        <v>4.6399999999999997</v>
      </c>
      <c r="W97" s="9">
        <v>17.38</v>
      </c>
      <c r="X97" s="9">
        <v>2.5499999999999998</v>
      </c>
      <c r="Z97" s="11">
        <v>15.03</v>
      </c>
      <c r="AA97" s="11">
        <v>29.33</v>
      </c>
    </row>
    <row r="98" spans="2:27">
      <c r="B98" s="8">
        <v>20.97</v>
      </c>
      <c r="C98" s="8">
        <v>3.54</v>
      </c>
      <c r="E98" s="8">
        <v>20.83</v>
      </c>
      <c r="F98" s="8">
        <v>9.34</v>
      </c>
      <c r="H98" s="8">
        <v>19.34</v>
      </c>
      <c r="I98" s="8">
        <v>13.97</v>
      </c>
      <c r="K98" s="8">
        <v>16.89</v>
      </c>
      <c r="L98" s="8">
        <v>8.48</v>
      </c>
      <c r="N98" s="8">
        <v>16.05</v>
      </c>
      <c r="O98" s="8">
        <v>9.73</v>
      </c>
      <c r="Q98" s="8">
        <v>22.57</v>
      </c>
      <c r="R98" s="8">
        <v>7.46</v>
      </c>
      <c r="T98" s="8">
        <v>17.670000000000002</v>
      </c>
      <c r="U98" s="8">
        <v>14.21</v>
      </c>
      <c r="W98" s="9">
        <v>15.63</v>
      </c>
      <c r="X98" s="9">
        <v>5.59</v>
      </c>
      <c r="Z98" s="11">
        <v>21.23</v>
      </c>
      <c r="AA98" s="11">
        <v>19.5</v>
      </c>
    </row>
    <row r="99" spans="2:27">
      <c r="B99" s="8">
        <v>20.67</v>
      </c>
      <c r="C99" s="8">
        <v>3.96</v>
      </c>
      <c r="E99" s="8">
        <v>20.62</v>
      </c>
      <c r="F99" s="8">
        <v>9.2899999999999991</v>
      </c>
      <c r="H99" s="8">
        <v>21.47</v>
      </c>
      <c r="I99" s="8">
        <v>14.95</v>
      </c>
      <c r="K99" s="8">
        <v>15.93</v>
      </c>
      <c r="L99" s="8">
        <v>8.52</v>
      </c>
      <c r="N99" s="8">
        <v>18.22</v>
      </c>
      <c r="O99" s="8">
        <v>12.21</v>
      </c>
      <c r="Q99" s="8">
        <v>27.24</v>
      </c>
      <c r="R99" s="8">
        <v>7.24</v>
      </c>
      <c r="T99" s="8">
        <v>19.25</v>
      </c>
      <c r="U99" s="8">
        <v>25.69</v>
      </c>
      <c r="W99" s="9">
        <v>18.52</v>
      </c>
      <c r="X99" s="9">
        <v>3.59</v>
      </c>
      <c r="Z99" s="11">
        <v>17.239999999999998</v>
      </c>
      <c r="AA99" s="11">
        <v>43.92</v>
      </c>
    </row>
    <row r="100" spans="2:27">
      <c r="B100" s="8">
        <v>17.989999999999998</v>
      </c>
      <c r="C100" s="8">
        <v>3.08</v>
      </c>
      <c r="E100" s="8">
        <v>24.19</v>
      </c>
      <c r="F100" s="8">
        <v>14.22</v>
      </c>
      <c r="H100" s="8">
        <v>18.440000000000001</v>
      </c>
      <c r="I100" s="8">
        <v>11.43</v>
      </c>
      <c r="K100" s="8">
        <v>15.96</v>
      </c>
      <c r="L100" s="8">
        <v>7.3</v>
      </c>
      <c r="N100" s="8">
        <v>14.61</v>
      </c>
      <c r="O100" s="8">
        <v>9.23</v>
      </c>
      <c r="Q100" s="8">
        <v>14.98</v>
      </c>
      <c r="R100" s="8">
        <v>5.22</v>
      </c>
      <c r="T100" s="8">
        <v>18.46</v>
      </c>
      <c r="U100" s="8">
        <v>16.920000000000002</v>
      </c>
      <c r="W100" s="9">
        <v>17.97</v>
      </c>
      <c r="X100" s="9">
        <v>3.28</v>
      </c>
      <c r="Z100" s="11">
        <v>16.13</v>
      </c>
      <c r="AA100" s="11">
        <v>24.69</v>
      </c>
    </row>
    <row r="101" spans="2:27">
      <c r="B101" s="8">
        <v>24.13</v>
      </c>
      <c r="C101" s="8">
        <v>12.61</v>
      </c>
      <c r="E101" s="8">
        <v>25.97</v>
      </c>
      <c r="F101" s="8">
        <v>18.68</v>
      </c>
      <c r="H101" s="8">
        <v>15.53</v>
      </c>
      <c r="I101" s="8">
        <v>11.19</v>
      </c>
      <c r="K101" s="8">
        <v>12.29</v>
      </c>
      <c r="L101" s="8">
        <v>8.73</v>
      </c>
      <c r="N101" s="8">
        <v>18.73</v>
      </c>
      <c r="O101" s="8">
        <v>7.75</v>
      </c>
      <c r="W101" s="9">
        <v>19.98</v>
      </c>
      <c r="X101" s="9">
        <v>15.36</v>
      </c>
      <c r="Z101" s="11">
        <v>17.18</v>
      </c>
      <c r="AA101" s="11">
        <v>40.659999999999997</v>
      </c>
    </row>
    <row r="102" spans="2:27">
      <c r="B102" s="8">
        <v>25.37</v>
      </c>
      <c r="C102" s="8">
        <v>18.239999999999998</v>
      </c>
      <c r="E102" s="8">
        <v>22.55</v>
      </c>
      <c r="F102" s="8">
        <v>18.68</v>
      </c>
      <c r="H102" s="8">
        <v>18.25</v>
      </c>
      <c r="I102" s="8">
        <v>13.2</v>
      </c>
      <c r="K102" s="8">
        <v>19.04</v>
      </c>
      <c r="L102" s="8">
        <v>11.13</v>
      </c>
      <c r="N102" s="8">
        <v>19.21</v>
      </c>
      <c r="O102" s="8">
        <v>7.75</v>
      </c>
      <c r="Q102" s="9">
        <v>15.57</v>
      </c>
      <c r="R102" s="9">
        <v>5.66</v>
      </c>
      <c r="T102" s="9">
        <v>14.58</v>
      </c>
      <c r="U102" s="9">
        <v>7.95</v>
      </c>
      <c r="W102" s="9">
        <v>13.75</v>
      </c>
      <c r="X102" s="9">
        <v>20.91</v>
      </c>
    </row>
    <row r="103" spans="2:27">
      <c r="B103" s="8">
        <v>24.33</v>
      </c>
      <c r="C103" s="8">
        <v>15.51</v>
      </c>
      <c r="E103" s="8">
        <v>22.17</v>
      </c>
      <c r="F103" s="8">
        <v>9.7799999999999994</v>
      </c>
      <c r="H103" s="8">
        <v>15.98</v>
      </c>
      <c r="I103" s="8">
        <v>11.8</v>
      </c>
      <c r="K103" s="8">
        <v>16.8</v>
      </c>
      <c r="L103" s="8">
        <v>7.87</v>
      </c>
      <c r="N103" s="8">
        <v>14.98</v>
      </c>
      <c r="O103" s="8">
        <v>6.98</v>
      </c>
      <c r="Q103" s="9">
        <v>19.690000000000001</v>
      </c>
      <c r="R103" s="9">
        <v>11.25</v>
      </c>
      <c r="T103" s="9">
        <v>14.9</v>
      </c>
      <c r="U103" s="9">
        <v>5.47</v>
      </c>
      <c r="W103" s="9">
        <v>29.5</v>
      </c>
      <c r="X103" s="9">
        <v>18.93</v>
      </c>
    </row>
    <row r="104" spans="2:27">
      <c r="B104" s="8">
        <v>20.29</v>
      </c>
      <c r="C104" s="8">
        <v>6.86</v>
      </c>
      <c r="E104" s="8">
        <v>23.87</v>
      </c>
      <c r="F104" s="8">
        <v>11.33</v>
      </c>
      <c r="H104" s="8">
        <v>15.14</v>
      </c>
      <c r="I104" s="8">
        <v>7.86</v>
      </c>
      <c r="K104" s="8">
        <v>28.82</v>
      </c>
      <c r="L104" s="8">
        <v>11.94</v>
      </c>
      <c r="N104" s="8">
        <v>23.71</v>
      </c>
      <c r="O104" s="8">
        <v>9.73</v>
      </c>
      <c r="Q104" s="9">
        <v>12.03</v>
      </c>
      <c r="R104" s="9">
        <v>15.46</v>
      </c>
      <c r="T104" s="9">
        <v>16.88</v>
      </c>
      <c r="U104" s="9">
        <v>4.83</v>
      </c>
      <c r="W104" s="9">
        <v>23.55</v>
      </c>
      <c r="X104" s="9">
        <v>15.21</v>
      </c>
    </row>
    <row r="105" spans="2:27">
      <c r="B105" s="8">
        <v>21.06</v>
      </c>
      <c r="C105" s="8">
        <v>6.58</v>
      </c>
      <c r="E105" s="8">
        <v>25.29</v>
      </c>
      <c r="F105" s="8">
        <v>9.5299999999999994</v>
      </c>
      <c r="H105" s="8">
        <v>13.36</v>
      </c>
      <c r="I105" s="8">
        <v>8.19</v>
      </c>
      <c r="K105" s="8">
        <v>27.41</v>
      </c>
      <c r="L105" s="8">
        <v>20.87</v>
      </c>
      <c r="N105" s="8">
        <v>19.809999999999999</v>
      </c>
      <c r="O105" s="8">
        <v>12.21</v>
      </c>
      <c r="Q105" s="9">
        <v>21.1</v>
      </c>
      <c r="R105" s="9">
        <v>11.77</v>
      </c>
      <c r="T105" s="9">
        <v>19.7</v>
      </c>
      <c r="U105" s="9">
        <v>10.44</v>
      </c>
      <c r="W105" s="9">
        <v>17.78</v>
      </c>
      <c r="X105" s="9">
        <v>18.899999999999999</v>
      </c>
    </row>
    <row r="106" spans="2:27">
      <c r="B106" s="8">
        <v>12.55</v>
      </c>
      <c r="C106" s="8">
        <v>5.29</v>
      </c>
      <c r="E106" s="8">
        <v>18.52</v>
      </c>
      <c r="F106" s="8">
        <v>9.1999999999999993</v>
      </c>
      <c r="H106" s="8">
        <v>15.58</v>
      </c>
      <c r="I106" s="8">
        <v>7.33</v>
      </c>
      <c r="K106" s="8">
        <v>19.28</v>
      </c>
      <c r="L106" s="8">
        <v>15.65</v>
      </c>
      <c r="N106" s="8">
        <v>19.32</v>
      </c>
      <c r="O106" s="8">
        <v>9.23</v>
      </c>
      <c r="Q106" s="9">
        <v>24.82</v>
      </c>
      <c r="R106" s="9">
        <v>14.64</v>
      </c>
      <c r="T106" s="9">
        <v>22.81</v>
      </c>
      <c r="U106" s="9">
        <v>11.64</v>
      </c>
      <c r="W106" s="9">
        <v>19.98</v>
      </c>
      <c r="X106" s="9">
        <v>19.95</v>
      </c>
    </row>
    <row r="107" spans="2:27">
      <c r="B107" s="8">
        <v>27.86</v>
      </c>
      <c r="C107" s="8">
        <v>10.99</v>
      </c>
      <c r="E107" s="8">
        <v>10.29</v>
      </c>
      <c r="F107" s="8">
        <v>24.39</v>
      </c>
      <c r="H107" s="8">
        <v>19.649999999999999</v>
      </c>
      <c r="I107" s="8">
        <v>11</v>
      </c>
      <c r="K107" s="8">
        <v>13.87</v>
      </c>
      <c r="L107" s="8">
        <v>11.77</v>
      </c>
      <c r="N107" s="8">
        <v>11.52</v>
      </c>
      <c r="O107" s="8">
        <v>17.100000000000001</v>
      </c>
      <c r="Q107" s="9">
        <v>20.67</v>
      </c>
      <c r="R107" s="9">
        <v>11.91</v>
      </c>
      <c r="T107" s="9">
        <v>31.07</v>
      </c>
      <c r="U107" s="9">
        <v>10.74</v>
      </c>
    </row>
    <row r="108" spans="2:27">
      <c r="B108" s="8">
        <v>22.62</v>
      </c>
      <c r="C108" s="8">
        <v>13.09</v>
      </c>
      <c r="E108" s="8">
        <v>21.19</v>
      </c>
      <c r="F108" s="8">
        <v>9.0500000000000007</v>
      </c>
      <c r="H108" s="8">
        <v>19.84</v>
      </c>
      <c r="I108" s="8">
        <v>15.51</v>
      </c>
      <c r="K108" s="8">
        <v>20.239999999999998</v>
      </c>
      <c r="L108" s="8">
        <v>11.92</v>
      </c>
      <c r="N108" s="8">
        <v>13.95</v>
      </c>
      <c r="O108" s="8">
        <v>22.67</v>
      </c>
      <c r="Q108" s="9">
        <v>20.13</v>
      </c>
      <c r="R108" s="9">
        <v>8.61</v>
      </c>
      <c r="T108" s="9">
        <v>21.13</v>
      </c>
      <c r="U108" s="9">
        <v>14</v>
      </c>
      <c r="W108" s="4">
        <v>17.53</v>
      </c>
      <c r="X108" s="4">
        <v>6.27</v>
      </c>
    </row>
    <row r="109" spans="2:27">
      <c r="B109" s="8">
        <v>19.77</v>
      </c>
      <c r="C109" s="8">
        <v>11.79</v>
      </c>
      <c r="E109" s="8">
        <v>30.09</v>
      </c>
      <c r="F109" s="8">
        <v>7.27</v>
      </c>
      <c r="H109" s="8">
        <v>18.75</v>
      </c>
      <c r="I109" s="8">
        <v>10.82</v>
      </c>
      <c r="K109" s="8">
        <v>15.5</v>
      </c>
      <c r="L109" s="8">
        <v>11.35</v>
      </c>
      <c r="N109" s="8">
        <v>17.96</v>
      </c>
      <c r="O109" s="8">
        <v>21.55</v>
      </c>
      <c r="Q109" s="9">
        <v>23.03</v>
      </c>
      <c r="R109" s="9">
        <v>10.45</v>
      </c>
      <c r="T109" s="9">
        <v>31.35</v>
      </c>
      <c r="U109" s="9">
        <v>17.8</v>
      </c>
      <c r="W109" s="4">
        <v>19.23</v>
      </c>
      <c r="X109" s="4">
        <v>8.0500000000000007</v>
      </c>
    </row>
    <row r="110" spans="2:27">
      <c r="B110" s="8">
        <v>17.440000000000001</v>
      </c>
      <c r="C110" s="8">
        <v>4.42</v>
      </c>
      <c r="E110" s="8">
        <v>22.1</v>
      </c>
      <c r="F110" s="8">
        <v>8.5299999999999994</v>
      </c>
      <c r="H110" s="8">
        <v>11.51</v>
      </c>
      <c r="I110" s="8">
        <v>13.25</v>
      </c>
      <c r="K110" s="8">
        <v>28.41</v>
      </c>
      <c r="L110" s="8">
        <v>14.51</v>
      </c>
      <c r="N110" s="8">
        <v>16.89</v>
      </c>
      <c r="O110" s="8">
        <v>13.92</v>
      </c>
      <c r="Q110" s="9">
        <v>21.16</v>
      </c>
      <c r="R110" s="9">
        <v>8.0399999999999991</v>
      </c>
      <c r="T110" s="9">
        <v>26.81</v>
      </c>
      <c r="U110" s="9">
        <v>15.91</v>
      </c>
      <c r="W110" s="4">
        <v>19.010000000000002</v>
      </c>
      <c r="X110" s="4">
        <v>7.54</v>
      </c>
    </row>
    <row r="111" spans="2:27">
      <c r="B111" s="8">
        <v>16.18</v>
      </c>
      <c r="C111" s="8">
        <v>6.09</v>
      </c>
      <c r="E111" s="8">
        <v>33.32</v>
      </c>
      <c r="F111" s="8">
        <v>11.53</v>
      </c>
      <c r="H111" s="8">
        <v>11.55</v>
      </c>
      <c r="I111" s="8">
        <v>29.36</v>
      </c>
      <c r="K111" s="8">
        <v>16.46</v>
      </c>
      <c r="L111" s="8">
        <v>14.43</v>
      </c>
      <c r="N111" s="8">
        <v>22.63</v>
      </c>
      <c r="O111" s="8">
        <v>11.97</v>
      </c>
      <c r="Q111" s="9">
        <v>21.14</v>
      </c>
      <c r="R111" s="9">
        <v>13.2</v>
      </c>
      <c r="T111" s="9">
        <v>19.420000000000002</v>
      </c>
      <c r="U111" s="9">
        <v>12.83</v>
      </c>
      <c r="W111" s="4">
        <v>16.27</v>
      </c>
      <c r="X111" s="4">
        <v>14.19</v>
      </c>
    </row>
    <row r="112" spans="2:27">
      <c r="B112" s="8">
        <v>18.079999999999998</v>
      </c>
      <c r="C112" s="8">
        <v>6.52</v>
      </c>
      <c r="E112" s="8">
        <v>17.41</v>
      </c>
      <c r="F112" s="8">
        <v>9.1999999999999993</v>
      </c>
      <c r="H112" s="8">
        <v>21.12</v>
      </c>
      <c r="I112" s="8">
        <v>36.31</v>
      </c>
      <c r="K112" s="8">
        <v>22.98</v>
      </c>
      <c r="L112" s="8">
        <v>12.09</v>
      </c>
      <c r="N112" s="8">
        <v>23.48</v>
      </c>
      <c r="O112" s="8">
        <v>7.7</v>
      </c>
      <c r="Q112" s="9">
        <v>18.510000000000002</v>
      </c>
      <c r="R112" s="9">
        <v>15.11</v>
      </c>
      <c r="T112" s="9">
        <v>30.16</v>
      </c>
      <c r="U112" s="9">
        <v>11.55</v>
      </c>
      <c r="W112" s="4">
        <v>21.49</v>
      </c>
      <c r="X112" s="4">
        <v>15.04</v>
      </c>
    </row>
    <row r="113" spans="2:24">
      <c r="B113" s="8">
        <v>19.809999999999999</v>
      </c>
      <c r="C113" s="8">
        <v>28.57</v>
      </c>
      <c r="E113" s="8">
        <v>18.46</v>
      </c>
      <c r="F113" s="8">
        <v>24.39</v>
      </c>
      <c r="H113" s="8">
        <v>15.91</v>
      </c>
      <c r="I113" s="8">
        <v>6.63</v>
      </c>
      <c r="K113" s="8">
        <v>26.77</v>
      </c>
      <c r="L113" s="8">
        <v>17.97</v>
      </c>
      <c r="N113" s="8">
        <v>24.7</v>
      </c>
      <c r="O113" s="8">
        <v>4.8899999999999997</v>
      </c>
      <c r="Q113" s="9">
        <v>19.34</v>
      </c>
      <c r="R113" s="9">
        <v>8.43</v>
      </c>
      <c r="T113" s="9">
        <v>21.53</v>
      </c>
      <c r="U113" s="9">
        <v>14.46</v>
      </c>
      <c r="W113" s="4">
        <v>20.66</v>
      </c>
      <c r="X113" s="4">
        <v>11.3</v>
      </c>
    </row>
    <row r="114" spans="2:24">
      <c r="B114" s="8">
        <v>25.07</v>
      </c>
      <c r="C114" s="8">
        <v>43.99</v>
      </c>
      <c r="E114" s="8">
        <v>21.07</v>
      </c>
      <c r="F114" s="8">
        <v>9.0500000000000007</v>
      </c>
      <c r="H114" s="8">
        <v>19.87</v>
      </c>
      <c r="I114" s="8">
        <v>7.63</v>
      </c>
      <c r="K114" s="8">
        <v>25.86</v>
      </c>
      <c r="L114" s="8">
        <v>21.71</v>
      </c>
      <c r="N114" s="8">
        <v>22.71</v>
      </c>
      <c r="O114" s="8">
        <v>4.28</v>
      </c>
      <c r="Q114" s="9">
        <v>24.79</v>
      </c>
      <c r="R114" s="9">
        <v>7.92</v>
      </c>
      <c r="T114" s="9">
        <v>26.53</v>
      </c>
      <c r="U114" s="9">
        <v>13.28</v>
      </c>
      <c r="W114" s="4">
        <v>11.48</v>
      </c>
      <c r="X114" s="4">
        <v>5.23</v>
      </c>
    </row>
    <row r="115" spans="2:24">
      <c r="B115" s="8">
        <v>21.57</v>
      </c>
      <c r="C115" s="8">
        <v>31.5</v>
      </c>
      <c r="E115" s="8">
        <v>25.02</v>
      </c>
      <c r="F115" s="8">
        <v>7.27</v>
      </c>
      <c r="H115" s="8">
        <v>20.61</v>
      </c>
      <c r="I115" s="8">
        <v>5.2</v>
      </c>
      <c r="K115" s="8">
        <v>31.19</v>
      </c>
      <c r="L115" s="8">
        <v>13.62</v>
      </c>
      <c r="N115" s="8">
        <v>23.28</v>
      </c>
      <c r="O115" s="8">
        <v>6.48</v>
      </c>
      <c r="Q115" s="9">
        <v>22.11</v>
      </c>
      <c r="R115" s="9">
        <v>7.17</v>
      </c>
      <c r="T115" s="9">
        <v>20.07</v>
      </c>
      <c r="U115" s="9">
        <v>10.49</v>
      </c>
      <c r="W115" s="4">
        <v>14.7</v>
      </c>
      <c r="X115" s="4">
        <v>7.59</v>
      </c>
    </row>
    <row r="116" spans="2:24">
      <c r="B116" s="8">
        <v>18.62</v>
      </c>
      <c r="C116" s="8">
        <v>6.77</v>
      </c>
      <c r="E116" s="8">
        <v>22.91</v>
      </c>
      <c r="F116" s="8">
        <v>8.5299999999999994</v>
      </c>
      <c r="H116" s="8">
        <v>29.63</v>
      </c>
      <c r="I116" s="8">
        <v>9.0299999999999994</v>
      </c>
      <c r="K116" s="8">
        <v>16.86</v>
      </c>
      <c r="L116" s="8">
        <v>17.059999999999999</v>
      </c>
      <c r="N116" s="8">
        <v>17.55</v>
      </c>
      <c r="O116" s="8">
        <v>13.29</v>
      </c>
      <c r="Q116" s="9">
        <v>20.48</v>
      </c>
      <c r="R116" s="9">
        <v>3.95</v>
      </c>
      <c r="T116" s="9">
        <v>15.61</v>
      </c>
      <c r="U116" s="9">
        <v>7.74</v>
      </c>
      <c r="W116" s="4">
        <v>15.79</v>
      </c>
      <c r="X116" s="4">
        <v>8.77</v>
      </c>
    </row>
    <row r="117" spans="2:24">
      <c r="B117" s="8">
        <v>19.940000000000001</v>
      </c>
      <c r="C117" s="8">
        <v>8.43</v>
      </c>
      <c r="E117" s="8">
        <v>26.44</v>
      </c>
      <c r="F117" s="8">
        <v>11.53</v>
      </c>
      <c r="H117" s="8">
        <v>25.94</v>
      </c>
      <c r="I117" s="8">
        <v>11.35</v>
      </c>
      <c r="K117" s="8">
        <v>14.23</v>
      </c>
      <c r="L117" s="8">
        <v>25.42</v>
      </c>
      <c r="N117" s="8">
        <v>19.170000000000002</v>
      </c>
      <c r="O117" s="8">
        <v>14.19</v>
      </c>
      <c r="Q117" s="9">
        <v>15.2</v>
      </c>
      <c r="R117" s="9">
        <v>6.79</v>
      </c>
      <c r="T117" s="9">
        <v>28.36</v>
      </c>
      <c r="U117" s="9">
        <v>18.53</v>
      </c>
      <c r="W117" s="4">
        <v>14.01</v>
      </c>
      <c r="X117" s="4">
        <v>7.21</v>
      </c>
    </row>
    <row r="118" spans="2:24">
      <c r="B118" s="8">
        <v>17.93</v>
      </c>
      <c r="C118" s="8">
        <v>6.4</v>
      </c>
      <c r="E118" s="8">
        <v>15.05</v>
      </c>
      <c r="F118" s="8">
        <v>16.27</v>
      </c>
      <c r="H118" s="8">
        <v>24.67</v>
      </c>
      <c r="I118" s="8">
        <v>10.68</v>
      </c>
      <c r="K118" s="8">
        <v>22.49</v>
      </c>
      <c r="L118" s="8">
        <v>25.12</v>
      </c>
      <c r="N118" s="8">
        <v>15.38</v>
      </c>
      <c r="O118" s="8">
        <v>9.89</v>
      </c>
      <c r="Q118" s="9">
        <v>16.91</v>
      </c>
      <c r="R118" s="9">
        <v>7.35</v>
      </c>
      <c r="T118" s="9">
        <v>28.94</v>
      </c>
      <c r="U118" s="9">
        <v>17.920000000000002</v>
      </c>
      <c r="W118" s="4">
        <v>10.96</v>
      </c>
      <c r="X118" s="4">
        <v>9.2100000000000009</v>
      </c>
    </row>
    <row r="119" spans="2:24">
      <c r="B119" s="8">
        <v>45.65</v>
      </c>
      <c r="C119" s="8">
        <v>33.28</v>
      </c>
      <c r="E119" s="8">
        <v>21.25</v>
      </c>
      <c r="F119" s="8">
        <v>15.61</v>
      </c>
      <c r="H119" s="8">
        <v>18.559999999999999</v>
      </c>
      <c r="I119" s="8">
        <v>11.2</v>
      </c>
      <c r="Q119" s="9">
        <v>17.100000000000001</v>
      </c>
      <c r="R119" s="9">
        <v>7.35</v>
      </c>
      <c r="T119" s="9">
        <v>24.18</v>
      </c>
      <c r="U119" s="9">
        <v>19.39</v>
      </c>
      <c r="W119" s="4">
        <v>15.77</v>
      </c>
      <c r="X119" s="4">
        <v>5.34</v>
      </c>
    </row>
    <row r="120" spans="2:24">
      <c r="B120" s="8">
        <v>32.78</v>
      </c>
      <c r="C120" s="8">
        <v>34.29</v>
      </c>
      <c r="E120" s="8">
        <v>19.84</v>
      </c>
      <c r="F120" s="8">
        <v>15.54</v>
      </c>
      <c r="H120" s="8">
        <v>25.53</v>
      </c>
      <c r="I120" s="8">
        <v>11.22</v>
      </c>
      <c r="K120" s="9">
        <v>16.34</v>
      </c>
      <c r="L120" s="9">
        <v>10.83</v>
      </c>
      <c r="N120" s="9">
        <v>22.31</v>
      </c>
      <c r="O120" s="9">
        <v>8.76</v>
      </c>
      <c r="Q120" s="9">
        <v>17.46</v>
      </c>
      <c r="R120" s="9">
        <v>4.38</v>
      </c>
      <c r="T120" s="9">
        <v>13.97</v>
      </c>
      <c r="U120" s="9">
        <v>4.4400000000000004</v>
      </c>
      <c r="W120" s="4">
        <v>12.68</v>
      </c>
      <c r="X120" s="4">
        <v>8.56</v>
      </c>
    </row>
    <row r="121" spans="2:24">
      <c r="B121" s="8">
        <v>36.299999999999997</v>
      </c>
      <c r="C121" s="8">
        <v>20.420000000000002</v>
      </c>
      <c r="E121" s="8">
        <v>29.38</v>
      </c>
      <c r="F121" s="8">
        <v>27.38</v>
      </c>
      <c r="H121" s="8">
        <v>24.19</v>
      </c>
      <c r="I121" s="8">
        <v>11.25</v>
      </c>
      <c r="K121" s="9">
        <v>12.44</v>
      </c>
      <c r="L121" s="9">
        <v>12.29</v>
      </c>
      <c r="N121" s="9">
        <v>20.59</v>
      </c>
      <c r="O121" s="9">
        <v>10.35</v>
      </c>
      <c r="Q121" s="9">
        <v>26.01</v>
      </c>
      <c r="R121" s="9">
        <v>4.9800000000000004</v>
      </c>
      <c r="T121" s="9">
        <v>14.37</v>
      </c>
      <c r="U121" s="9">
        <v>2.68</v>
      </c>
      <c r="W121" s="4">
        <v>10.53</v>
      </c>
      <c r="X121" s="4">
        <v>8.83</v>
      </c>
    </row>
    <row r="122" spans="2:24">
      <c r="B122" s="8">
        <v>19.32</v>
      </c>
      <c r="C122" s="8">
        <v>5.44</v>
      </c>
      <c r="E122" s="8">
        <v>32.090000000000003</v>
      </c>
      <c r="F122" s="8">
        <v>23.8</v>
      </c>
      <c r="H122" s="8">
        <v>22.62</v>
      </c>
      <c r="I122" s="8">
        <v>12.8</v>
      </c>
      <c r="K122" s="9">
        <v>18.66</v>
      </c>
      <c r="L122" s="9">
        <v>10.57</v>
      </c>
      <c r="N122" s="9">
        <v>25.3</v>
      </c>
      <c r="O122" s="9">
        <v>10.130000000000001</v>
      </c>
      <c r="Q122" s="9">
        <v>14.83</v>
      </c>
      <c r="R122" s="9">
        <v>5.08</v>
      </c>
      <c r="T122" s="9">
        <v>15.51</v>
      </c>
      <c r="U122" s="9">
        <v>3.64</v>
      </c>
      <c r="W122" s="4">
        <v>16.16</v>
      </c>
      <c r="X122" s="4">
        <v>8.61</v>
      </c>
    </row>
    <row r="123" spans="2:24">
      <c r="B123" s="8">
        <v>19.59</v>
      </c>
      <c r="C123" s="8">
        <v>4.8899999999999997</v>
      </c>
      <c r="H123" s="8">
        <v>20.78</v>
      </c>
      <c r="I123" s="8">
        <v>17.850000000000001</v>
      </c>
      <c r="K123" s="9">
        <v>11.2</v>
      </c>
      <c r="L123" s="9">
        <v>21.93</v>
      </c>
      <c r="N123" s="9">
        <v>16.34</v>
      </c>
      <c r="O123" s="9">
        <v>12.94</v>
      </c>
      <c r="Q123" s="9">
        <v>14.63</v>
      </c>
      <c r="R123" s="9">
        <v>5.64</v>
      </c>
      <c r="T123" s="9">
        <v>32.99</v>
      </c>
      <c r="U123" s="9">
        <v>5.93</v>
      </c>
      <c r="W123" s="4">
        <v>16.350000000000001</v>
      </c>
      <c r="X123" s="4">
        <v>29.72</v>
      </c>
    </row>
    <row r="124" spans="2:24">
      <c r="B124" s="8">
        <v>18.510000000000002</v>
      </c>
      <c r="C124" s="8">
        <v>3.91</v>
      </c>
      <c r="E124" s="9">
        <v>49.23</v>
      </c>
      <c r="F124" s="9">
        <v>14.37</v>
      </c>
      <c r="H124" s="8">
        <v>24.36</v>
      </c>
      <c r="I124" s="8">
        <v>17.399999999999999</v>
      </c>
      <c r="K124" s="9">
        <v>20.16</v>
      </c>
      <c r="L124" s="9">
        <v>29.93</v>
      </c>
      <c r="N124" s="9">
        <v>17.34</v>
      </c>
      <c r="O124" s="9">
        <v>13.07</v>
      </c>
      <c r="Q124" s="9">
        <v>19.760000000000002</v>
      </c>
      <c r="R124" s="9">
        <v>5.4</v>
      </c>
      <c r="T124" s="9">
        <v>26.89</v>
      </c>
      <c r="U124" s="9">
        <v>4.24</v>
      </c>
      <c r="W124" s="4">
        <v>10.15</v>
      </c>
      <c r="X124" s="4">
        <v>20.29</v>
      </c>
    </row>
    <row r="125" spans="2:24">
      <c r="E125" s="9">
        <v>59.34</v>
      </c>
      <c r="F125" s="9">
        <v>22.39</v>
      </c>
      <c r="K125" s="9">
        <v>25.13</v>
      </c>
      <c r="L125" s="9">
        <v>21.6</v>
      </c>
      <c r="N125" s="9">
        <v>19.61</v>
      </c>
      <c r="O125" s="9">
        <v>7.91</v>
      </c>
      <c r="Q125" s="9">
        <v>11.26</v>
      </c>
      <c r="R125" s="9">
        <v>6.26</v>
      </c>
      <c r="T125" s="9">
        <v>26.85</v>
      </c>
      <c r="U125" s="9">
        <v>3.86</v>
      </c>
      <c r="W125" s="4">
        <v>9.85</v>
      </c>
      <c r="X125" s="4">
        <v>11.18</v>
      </c>
    </row>
    <row r="126" spans="2:24">
      <c r="B126" s="9">
        <v>33.24</v>
      </c>
      <c r="C126" s="9">
        <v>15.86</v>
      </c>
      <c r="E126" s="9">
        <v>34.19</v>
      </c>
      <c r="F126" s="9">
        <v>13.82</v>
      </c>
      <c r="H126" s="9">
        <v>23.48</v>
      </c>
      <c r="I126" s="9">
        <v>15.15</v>
      </c>
      <c r="K126" s="9">
        <v>27.57</v>
      </c>
      <c r="L126" s="9">
        <v>8.6999999999999993</v>
      </c>
      <c r="N126" s="9">
        <v>22.1</v>
      </c>
      <c r="O126" s="9">
        <v>8.23</v>
      </c>
      <c r="Q126" s="9">
        <v>19.41</v>
      </c>
      <c r="R126" s="9">
        <v>13.42</v>
      </c>
      <c r="T126" s="9">
        <v>34.17</v>
      </c>
      <c r="U126" s="9">
        <v>19.57</v>
      </c>
    </row>
    <row r="127" spans="2:24">
      <c r="B127" s="9">
        <v>32.340000000000003</v>
      </c>
      <c r="C127" s="9">
        <v>19.309999999999999</v>
      </c>
      <c r="E127" s="9">
        <v>36.89</v>
      </c>
      <c r="F127" s="9">
        <v>14.26</v>
      </c>
      <c r="H127" s="9">
        <v>29.24</v>
      </c>
      <c r="I127" s="9">
        <v>15.54</v>
      </c>
      <c r="K127" s="9">
        <v>39.14</v>
      </c>
      <c r="L127" s="9">
        <v>13.27</v>
      </c>
      <c r="N127" s="9">
        <v>24.92</v>
      </c>
      <c r="O127" s="9">
        <v>4.9800000000000004</v>
      </c>
      <c r="Q127" s="9">
        <v>23.51</v>
      </c>
      <c r="R127" s="9">
        <v>13.88</v>
      </c>
      <c r="T127" s="9">
        <v>32.5</v>
      </c>
      <c r="U127" s="9">
        <v>18.23</v>
      </c>
      <c r="W127" s="11">
        <v>12.68</v>
      </c>
      <c r="X127" s="11">
        <v>31.82</v>
      </c>
    </row>
    <row r="128" spans="2:24">
      <c r="B128" s="9">
        <v>37.78</v>
      </c>
      <c r="C128" s="9">
        <v>15.91</v>
      </c>
      <c r="E128" s="9">
        <v>23.77</v>
      </c>
      <c r="F128" s="9">
        <v>8.26</v>
      </c>
      <c r="H128" s="9">
        <v>22.2</v>
      </c>
      <c r="I128" s="9">
        <v>14.4</v>
      </c>
      <c r="K128" s="9">
        <v>33</v>
      </c>
      <c r="L128" s="9">
        <v>10.44</v>
      </c>
      <c r="N128" s="9">
        <v>26.06</v>
      </c>
      <c r="O128" s="9">
        <v>7.93</v>
      </c>
      <c r="Q128" s="9">
        <v>26.83</v>
      </c>
      <c r="R128" s="9">
        <v>11.99</v>
      </c>
      <c r="T128" s="9">
        <v>28.15</v>
      </c>
      <c r="U128" s="9">
        <v>11.27</v>
      </c>
      <c r="W128" s="11">
        <v>13.96</v>
      </c>
      <c r="X128" s="11">
        <v>40.71</v>
      </c>
    </row>
    <row r="129" spans="2:24">
      <c r="B129" s="9">
        <v>23.49</v>
      </c>
      <c r="C129" s="9">
        <v>4.7300000000000004</v>
      </c>
      <c r="E129" s="9">
        <v>36.479999999999997</v>
      </c>
      <c r="F129" s="9">
        <v>10.65</v>
      </c>
      <c r="H129" s="9">
        <v>15.25</v>
      </c>
      <c r="I129" s="9">
        <v>14.81</v>
      </c>
      <c r="K129" s="9">
        <v>20.27</v>
      </c>
      <c r="L129" s="9">
        <v>8.0399999999999991</v>
      </c>
      <c r="N129" s="9">
        <v>23.95</v>
      </c>
      <c r="O129" s="9">
        <v>11.88</v>
      </c>
      <c r="Q129" s="9">
        <v>20.86</v>
      </c>
      <c r="R129" s="9">
        <v>29.26</v>
      </c>
      <c r="T129" s="9">
        <v>23.8</v>
      </c>
      <c r="U129" s="9">
        <v>10.33</v>
      </c>
      <c r="W129" s="11">
        <v>19.14</v>
      </c>
      <c r="X129" s="11">
        <v>41.15</v>
      </c>
    </row>
    <row r="130" spans="2:24">
      <c r="B130" s="9">
        <v>27.37</v>
      </c>
      <c r="C130" s="9">
        <v>8.41</v>
      </c>
      <c r="E130" s="9">
        <v>33.479999999999997</v>
      </c>
      <c r="F130" s="9">
        <v>32.28</v>
      </c>
      <c r="H130" s="9">
        <v>20.92</v>
      </c>
      <c r="I130" s="9">
        <v>12.85</v>
      </c>
      <c r="K130" s="9">
        <v>25.16</v>
      </c>
      <c r="L130" s="9">
        <v>8.6999999999999993</v>
      </c>
      <c r="N130" s="9">
        <v>14.32</v>
      </c>
      <c r="O130" s="9">
        <v>10.51</v>
      </c>
      <c r="Q130" s="9">
        <v>21.47</v>
      </c>
      <c r="R130" s="9">
        <v>33.82</v>
      </c>
      <c r="T130" s="9">
        <v>25.29</v>
      </c>
      <c r="U130" s="9">
        <v>11.99</v>
      </c>
      <c r="W130" s="11">
        <v>14.76</v>
      </c>
      <c r="X130" s="11">
        <v>74.77</v>
      </c>
    </row>
    <row r="131" spans="2:24">
      <c r="B131" s="9">
        <v>25.47</v>
      </c>
      <c r="C131" s="9">
        <v>13.5</v>
      </c>
      <c r="E131" s="9">
        <v>31.2</v>
      </c>
      <c r="F131" s="9">
        <v>15.83</v>
      </c>
      <c r="H131" s="9">
        <v>19.62</v>
      </c>
      <c r="I131" s="9">
        <v>13.3</v>
      </c>
      <c r="K131" s="9">
        <v>28.87</v>
      </c>
      <c r="L131" s="9">
        <v>8.1</v>
      </c>
      <c r="N131" s="9">
        <v>25</v>
      </c>
      <c r="O131" s="9">
        <v>8.5299999999999994</v>
      </c>
      <c r="Q131" s="9">
        <v>23.34</v>
      </c>
      <c r="R131" s="9">
        <v>27.24</v>
      </c>
      <c r="T131" s="9">
        <v>28.56</v>
      </c>
      <c r="U131" s="9">
        <v>12.06</v>
      </c>
      <c r="W131" s="11">
        <v>14.12</v>
      </c>
      <c r="X131" s="11">
        <v>53.58</v>
      </c>
    </row>
    <row r="132" spans="2:24">
      <c r="B132" s="9">
        <v>25.02</v>
      </c>
      <c r="C132" s="9">
        <v>10.1</v>
      </c>
      <c r="E132" s="9">
        <v>31.63</v>
      </c>
      <c r="F132" s="9">
        <v>15.41</v>
      </c>
      <c r="H132" s="9">
        <v>29.1</v>
      </c>
      <c r="I132" s="9">
        <v>12.34</v>
      </c>
      <c r="K132" s="9">
        <v>37.21</v>
      </c>
      <c r="L132" s="9">
        <v>21.68</v>
      </c>
      <c r="N132" s="9">
        <v>17.96</v>
      </c>
      <c r="O132" s="9">
        <v>44.57</v>
      </c>
      <c r="W132" s="11">
        <v>19.899999999999999</v>
      </c>
      <c r="X132" s="11">
        <v>32.08</v>
      </c>
    </row>
    <row r="133" spans="2:24">
      <c r="B133" s="9">
        <v>30.13</v>
      </c>
      <c r="C133" s="9">
        <v>10.31</v>
      </c>
      <c r="E133" s="9">
        <v>31.25</v>
      </c>
      <c r="F133" s="9">
        <v>19.73</v>
      </c>
      <c r="H133" s="9">
        <v>17.73</v>
      </c>
      <c r="I133" s="9">
        <v>13.08</v>
      </c>
      <c r="K133" s="9">
        <v>30.98</v>
      </c>
      <c r="L133" s="9">
        <v>24.54</v>
      </c>
      <c r="N133" s="9">
        <v>22.17</v>
      </c>
      <c r="O133" s="9">
        <v>43.79</v>
      </c>
      <c r="Q133" s="4">
        <v>17.53</v>
      </c>
      <c r="R133" s="4">
        <v>6.27</v>
      </c>
      <c r="T133" s="4">
        <v>20.74</v>
      </c>
      <c r="U133" s="4">
        <v>12.23</v>
      </c>
      <c r="W133" s="11">
        <v>14.94</v>
      </c>
      <c r="X133" s="11">
        <v>68.45</v>
      </c>
    </row>
    <row r="134" spans="2:24">
      <c r="B134" s="9">
        <v>25.66</v>
      </c>
      <c r="C134" s="9">
        <v>8.6199999999999992</v>
      </c>
      <c r="E134" s="9">
        <v>37.9</v>
      </c>
      <c r="F134" s="9">
        <v>9.73</v>
      </c>
      <c r="H134" s="9">
        <v>25.88</v>
      </c>
      <c r="I134" s="9">
        <v>10.14</v>
      </c>
      <c r="K134" s="9">
        <v>22.41</v>
      </c>
      <c r="L134" s="9">
        <v>33.11</v>
      </c>
      <c r="N134" s="9">
        <v>23.79</v>
      </c>
      <c r="O134" s="9">
        <v>29.72</v>
      </c>
      <c r="Q134" s="4">
        <v>19.23</v>
      </c>
      <c r="R134" s="4">
        <v>8.0500000000000007</v>
      </c>
      <c r="T134" s="4">
        <v>18.829999999999998</v>
      </c>
      <c r="U134" s="4">
        <v>9.17</v>
      </c>
      <c r="W134" s="11">
        <v>14.35</v>
      </c>
      <c r="X134" s="11">
        <v>77.53</v>
      </c>
    </row>
    <row r="135" spans="2:24">
      <c r="B135" s="9">
        <v>27.22</v>
      </c>
      <c r="C135" s="9">
        <v>12.52</v>
      </c>
      <c r="E135" s="9">
        <v>39.75</v>
      </c>
      <c r="F135" s="9">
        <v>13.31</v>
      </c>
      <c r="H135" s="9">
        <v>32.409999999999997</v>
      </c>
      <c r="I135" s="9">
        <v>13.34</v>
      </c>
      <c r="K135" s="9">
        <v>18.64</v>
      </c>
      <c r="L135" s="9">
        <v>22.48</v>
      </c>
      <c r="N135" s="9">
        <v>21.04</v>
      </c>
      <c r="O135" s="9">
        <v>17.54</v>
      </c>
      <c r="Q135" s="4">
        <v>19.010000000000002</v>
      </c>
      <c r="R135" s="4">
        <v>7.54</v>
      </c>
      <c r="T135" s="4">
        <v>20.39</v>
      </c>
      <c r="U135" s="4">
        <v>11.59</v>
      </c>
      <c r="W135" s="11">
        <v>12.43</v>
      </c>
      <c r="X135" s="11">
        <v>46.73</v>
      </c>
    </row>
    <row r="136" spans="2:24">
      <c r="B136" s="9">
        <v>36.229999999999997</v>
      </c>
      <c r="C136" s="9">
        <v>9.58</v>
      </c>
      <c r="E136" s="9">
        <v>43</v>
      </c>
      <c r="F136" s="9">
        <v>85.48</v>
      </c>
      <c r="H136" s="9">
        <v>25.37</v>
      </c>
      <c r="I136" s="9">
        <v>11.33</v>
      </c>
      <c r="K136" s="9">
        <v>20.010000000000002</v>
      </c>
      <c r="L136" s="9">
        <v>33.270000000000003</v>
      </c>
      <c r="N136" s="9">
        <v>28.06</v>
      </c>
      <c r="O136" s="9">
        <v>11.7</v>
      </c>
      <c r="Q136" s="4">
        <v>16.27</v>
      </c>
      <c r="R136" s="4">
        <v>14.19</v>
      </c>
      <c r="T136" s="4">
        <v>18.86</v>
      </c>
      <c r="U136" s="4">
        <v>18.739999999999998</v>
      </c>
      <c r="W136" s="11">
        <v>11.78</v>
      </c>
      <c r="X136" s="11">
        <v>59.22</v>
      </c>
    </row>
    <row r="137" spans="2:24">
      <c r="B137" s="9">
        <v>29.99</v>
      </c>
      <c r="C137" s="9">
        <v>10.96</v>
      </c>
      <c r="E137" s="9">
        <v>39.47</v>
      </c>
      <c r="F137" s="9">
        <v>67.48</v>
      </c>
      <c r="H137" s="9">
        <v>42.11</v>
      </c>
      <c r="I137" s="9">
        <v>9.92</v>
      </c>
      <c r="K137" s="9">
        <v>20.16</v>
      </c>
      <c r="L137" s="9">
        <v>25.71</v>
      </c>
      <c r="N137" s="9">
        <v>17.940000000000001</v>
      </c>
      <c r="O137" s="9">
        <v>12.86</v>
      </c>
      <c r="Q137" s="4">
        <v>21.49</v>
      </c>
      <c r="R137" s="4">
        <v>15.04</v>
      </c>
      <c r="T137" s="4">
        <v>23.33</v>
      </c>
      <c r="U137" s="4">
        <v>20.170000000000002</v>
      </c>
      <c r="W137" s="11">
        <v>15.45</v>
      </c>
      <c r="X137" s="11">
        <v>122.07</v>
      </c>
    </row>
    <row r="138" spans="2:24">
      <c r="B138" s="9">
        <v>20.25</v>
      </c>
      <c r="C138" s="9">
        <v>39.57</v>
      </c>
      <c r="E138" s="9">
        <v>27.93</v>
      </c>
      <c r="F138" s="9">
        <v>63.09</v>
      </c>
      <c r="H138" s="9">
        <v>18.71</v>
      </c>
      <c r="I138" s="9">
        <v>15.77</v>
      </c>
      <c r="K138" s="9">
        <v>18.48</v>
      </c>
      <c r="L138" s="9">
        <v>5.79</v>
      </c>
      <c r="N138" s="9">
        <v>14.96</v>
      </c>
      <c r="O138" s="9">
        <v>14.07</v>
      </c>
      <c r="Q138" s="4">
        <v>20.66</v>
      </c>
      <c r="R138" s="4">
        <v>11.3</v>
      </c>
      <c r="T138" s="4">
        <v>22.67</v>
      </c>
      <c r="U138" s="4">
        <v>19.59</v>
      </c>
      <c r="W138" s="11">
        <v>13.67</v>
      </c>
      <c r="X138" s="11">
        <v>122.9</v>
      </c>
    </row>
    <row r="139" spans="2:24">
      <c r="B139" s="9">
        <v>27.23</v>
      </c>
      <c r="C139" s="9">
        <v>18.2</v>
      </c>
      <c r="E139" s="9">
        <v>31.89</v>
      </c>
      <c r="F139" s="9">
        <v>54.86</v>
      </c>
      <c r="H139" s="9">
        <v>20.84</v>
      </c>
      <c r="I139" s="9">
        <v>18.48</v>
      </c>
      <c r="K139" s="9">
        <v>15.56</v>
      </c>
      <c r="L139" s="9">
        <v>5.66</v>
      </c>
      <c r="N139" s="9">
        <v>13.72</v>
      </c>
      <c r="O139" s="9">
        <v>12.5</v>
      </c>
      <c r="Q139" s="4">
        <v>12.59</v>
      </c>
      <c r="R139" s="4">
        <v>44.28</v>
      </c>
      <c r="T139" s="4">
        <v>15.83</v>
      </c>
      <c r="U139" s="4">
        <v>11.11</v>
      </c>
    </row>
    <row r="140" spans="2:24">
      <c r="B140" s="9">
        <v>18.07</v>
      </c>
      <c r="C140" s="9">
        <v>26.97</v>
      </c>
      <c r="E140" s="9">
        <v>32.119999999999997</v>
      </c>
      <c r="F140" s="9">
        <v>31.41</v>
      </c>
      <c r="H140" s="9">
        <v>18.22</v>
      </c>
      <c r="I140" s="9">
        <v>15.83</v>
      </c>
      <c r="K140" s="9">
        <v>26.76</v>
      </c>
      <c r="L140" s="9">
        <v>4.82</v>
      </c>
      <c r="N140" s="9">
        <v>16.36</v>
      </c>
      <c r="O140" s="9">
        <v>8.6199999999999992</v>
      </c>
      <c r="Q140" s="4">
        <v>15.29</v>
      </c>
      <c r="R140" s="4">
        <v>37.700000000000003</v>
      </c>
      <c r="T140" s="4">
        <v>15</v>
      </c>
      <c r="U140" s="4">
        <v>9.67</v>
      </c>
    </row>
    <row r="141" spans="2:24">
      <c r="B141" s="9">
        <v>18.84</v>
      </c>
      <c r="C141" s="9">
        <v>12.41</v>
      </c>
      <c r="E141" s="9">
        <v>27.7</v>
      </c>
      <c r="F141" s="9">
        <v>16.86</v>
      </c>
      <c r="H141" s="9">
        <v>26.17</v>
      </c>
      <c r="I141" s="9">
        <v>9.5399999999999991</v>
      </c>
      <c r="K141" s="9">
        <v>17.48</v>
      </c>
      <c r="L141" s="9">
        <v>5.83</v>
      </c>
      <c r="N141" s="9">
        <v>17.79</v>
      </c>
      <c r="O141" s="9">
        <v>5.76</v>
      </c>
      <c r="Q141" s="4">
        <v>12.08</v>
      </c>
      <c r="R141" s="4">
        <v>13.62</v>
      </c>
      <c r="T141" s="4">
        <v>21.42</v>
      </c>
      <c r="U141" s="4">
        <v>11.79</v>
      </c>
    </row>
    <row r="142" spans="2:24">
      <c r="B142" s="9">
        <v>21.16</v>
      </c>
      <c r="C142" s="9">
        <v>13.7</v>
      </c>
      <c r="E142" s="9">
        <v>15.24</v>
      </c>
      <c r="F142" s="9">
        <v>6.37</v>
      </c>
      <c r="H142" s="9">
        <v>30.55</v>
      </c>
      <c r="I142" s="9">
        <v>11.61</v>
      </c>
      <c r="K142" s="9">
        <v>17.97</v>
      </c>
      <c r="L142" s="9">
        <v>4.37</v>
      </c>
      <c r="N142" s="9">
        <v>14.04</v>
      </c>
      <c r="O142" s="9">
        <v>3.85</v>
      </c>
      <c r="Q142" s="4">
        <v>15.18</v>
      </c>
      <c r="R142" s="4">
        <v>12.36</v>
      </c>
      <c r="T142" s="4">
        <v>18.670000000000002</v>
      </c>
      <c r="U142" s="4">
        <v>19.260000000000002</v>
      </c>
    </row>
    <row r="143" spans="2:24">
      <c r="B143" s="9">
        <v>21.89</v>
      </c>
      <c r="C143" s="9">
        <v>14.31</v>
      </c>
      <c r="E143" s="9">
        <v>14.08</v>
      </c>
      <c r="F143" s="9">
        <v>9.3000000000000007</v>
      </c>
      <c r="H143" s="9">
        <v>21.86</v>
      </c>
      <c r="I143" s="9">
        <v>9.6999999999999993</v>
      </c>
      <c r="K143" s="9">
        <v>13.11</v>
      </c>
      <c r="L143" s="9">
        <v>3.89</v>
      </c>
      <c r="N143" s="9">
        <v>14.22</v>
      </c>
      <c r="O143" s="9">
        <v>4.34</v>
      </c>
      <c r="Q143" s="4">
        <v>12.6</v>
      </c>
      <c r="R143" s="4">
        <v>12.32</v>
      </c>
      <c r="T143" s="4">
        <v>12.17</v>
      </c>
      <c r="U143" s="4">
        <v>18.510000000000002</v>
      </c>
    </row>
    <row r="144" spans="2:24">
      <c r="B144" s="9">
        <v>27.58</v>
      </c>
      <c r="C144" s="9">
        <v>4.5599999999999996</v>
      </c>
      <c r="E144" s="9">
        <v>17.27</v>
      </c>
      <c r="F144" s="9">
        <v>5.7</v>
      </c>
      <c r="H144" s="9">
        <v>19.11</v>
      </c>
      <c r="I144" s="9">
        <v>4.12</v>
      </c>
      <c r="K144" s="9">
        <v>17.329999999999998</v>
      </c>
      <c r="L144" s="9">
        <v>32.229999999999997</v>
      </c>
      <c r="N144" s="9">
        <v>18.3</v>
      </c>
      <c r="O144" s="9">
        <v>23.95</v>
      </c>
      <c r="Q144" s="4">
        <v>13.16</v>
      </c>
      <c r="R144" s="4">
        <v>12.91</v>
      </c>
      <c r="T144" s="4">
        <v>14.35</v>
      </c>
      <c r="U144" s="4">
        <v>14.59</v>
      </c>
    </row>
    <row r="145" spans="2:21">
      <c r="B145" s="9">
        <v>33.049999999999997</v>
      </c>
      <c r="C145" s="9">
        <v>4.9000000000000004</v>
      </c>
      <c r="E145" s="9">
        <v>17.28</v>
      </c>
      <c r="F145" s="9">
        <v>9.06</v>
      </c>
      <c r="H145" s="9">
        <v>13.72</v>
      </c>
      <c r="I145" s="9">
        <v>7.25</v>
      </c>
      <c r="K145" s="9">
        <v>23.02</v>
      </c>
      <c r="L145" s="9">
        <v>32.24</v>
      </c>
      <c r="N145" s="9">
        <v>20.04</v>
      </c>
      <c r="O145" s="9">
        <v>24.17</v>
      </c>
      <c r="Q145" s="4">
        <v>13.45</v>
      </c>
      <c r="R145" s="4">
        <v>20.64</v>
      </c>
      <c r="T145" s="4">
        <v>11.73</v>
      </c>
      <c r="U145" s="4">
        <v>18.09</v>
      </c>
    </row>
    <row r="146" spans="2:21">
      <c r="B146" s="9">
        <v>26.22</v>
      </c>
      <c r="C146" s="9">
        <v>5.47</v>
      </c>
      <c r="E146" s="9">
        <v>11.98</v>
      </c>
      <c r="F146" s="9">
        <v>5.23</v>
      </c>
      <c r="H146" s="9">
        <v>42.32</v>
      </c>
      <c r="I146" s="9">
        <v>10.52</v>
      </c>
      <c r="K146" s="9">
        <v>20.91</v>
      </c>
      <c r="L146" s="9">
        <v>28.2</v>
      </c>
      <c r="N146" s="9">
        <v>18.73</v>
      </c>
      <c r="O146" s="9">
        <v>27.22</v>
      </c>
      <c r="Q146" s="4">
        <v>31.22</v>
      </c>
      <c r="R146" s="4">
        <v>21.01</v>
      </c>
      <c r="T146" s="4">
        <v>12.7</v>
      </c>
      <c r="U146" s="4">
        <v>13.28</v>
      </c>
    </row>
    <row r="147" spans="2:21">
      <c r="B147" s="9">
        <v>17.28</v>
      </c>
      <c r="C147" s="9">
        <v>9.06</v>
      </c>
      <c r="E147" s="9">
        <v>17.350000000000001</v>
      </c>
      <c r="F147" s="9">
        <v>7.94</v>
      </c>
      <c r="H147" s="9">
        <v>30.84</v>
      </c>
      <c r="I147" s="9">
        <v>11.45</v>
      </c>
      <c r="K147" s="9">
        <v>25.7</v>
      </c>
      <c r="L147" s="9">
        <v>9.83</v>
      </c>
      <c r="N147" s="9">
        <v>29.41</v>
      </c>
      <c r="O147" s="9">
        <v>27.74</v>
      </c>
      <c r="Q147" s="4">
        <v>35.69</v>
      </c>
      <c r="R147" s="4">
        <v>20.3</v>
      </c>
      <c r="T147" s="4">
        <v>16.96</v>
      </c>
      <c r="U147" s="4">
        <v>7.33</v>
      </c>
    </row>
    <row r="148" spans="2:21">
      <c r="B148" s="9">
        <v>11.98</v>
      </c>
      <c r="C148" s="9">
        <v>5.23</v>
      </c>
      <c r="E148" s="9">
        <v>27.4</v>
      </c>
      <c r="F148" s="9">
        <v>24.33</v>
      </c>
      <c r="H148" s="9">
        <v>36.15</v>
      </c>
      <c r="I148" s="9">
        <v>6.61</v>
      </c>
      <c r="K148" s="9">
        <v>17.79</v>
      </c>
      <c r="L148" s="9">
        <v>10.42</v>
      </c>
      <c r="N148" s="9">
        <v>29.36</v>
      </c>
      <c r="O148" s="9">
        <v>26.44</v>
      </c>
      <c r="Q148" s="4">
        <v>13.34</v>
      </c>
      <c r="R148" s="4">
        <v>12.47</v>
      </c>
      <c r="T148" s="4">
        <v>10.82</v>
      </c>
      <c r="U148" s="4">
        <v>8.59</v>
      </c>
    </row>
    <row r="149" spans="2:21">
      <c r="B149" s="9">
        <v>17.350000000000001</v>
      </c>
      <c r="C149" s="9">
        <v>7.94</v>
      </c>
      <c r="E149" s="9">
        <v>27.26</v>
      </c>
      <c r="F149" s="9">
        <v>17.43</v>
      </c>
      <c r="H149" s="9">
        <v>27.66</v>
      </c>
      <c r="I149" s="9">
        <v>4.6100000000000003</v>
      </c>
      <c r="K149" s="9">
        <v>23.07</v>
      </c>
      <c r="L149" s="9">
        <v>8.94</v>
      </c>
      <c r="N149" s="9">
        <v>40.200000000000003</v>
      </c>
      <c r="O149" s="9">
        <v>25.1</v>
      </c>
      <c r="Q149" s="4">
        <v>14.15</v>
      </c>
      <c r="R149" s="4">
        <v>12.29</v>
      </c>
      <c r="T149" s="4">
        <v>13.25</v>
      </c>
      <c r="U149" s="4">
        <v>12.62</v>
      </c>
    </row>
    <row r="150" spans="2:21">
      <c r="B150" s="9">
        <v>32.159999999999997</v>
      </c>
      <c r="C150" s="9">
        <v>23.15</v>
      </c>
      <c r="E150" s="9">
        <v>22.29</v>
      </c>
      <c r="F150" s="9">
        <v>15.43</v>
      </c>
      <c r="H150" s="9">
        <v>15.61</v>
      </c>
      <c r="I150" s="9">
        <v>12.97</v>
      </c>
      <c r="Q150" s="4">
        <v>11.95</v>
      </c>
      <c r="R150" s="4">
        <v>7.62</v>
      </c>
      <c r="T150" s="4">
        <v>11.21</v>
      </c>
      <c r="U150" s="4">
        <v>7.7</v>
      </c>
    </row>
    <row r="151" spans="2:21">
      <c r="B151" s="9">
        <v>35.28</v>
      </c>
      <c r="C151" s="9">
        <v>21.45</v>
      </c>
      <c r="E151" s="9">
        <v>29.9</v>
      </c>
      <c r="F151" s="9">
        <v>16.829999999999998</v>
      </c>
      <c r="H151" s="9">
        <v>17.32</v>
      </c>
      <c r="I151" s="9">
        <v>13.38</v>
      </c>
      <c r="K151" s="4">
        <v>18.62</v>
      </c>
      <c r="L151" s="4">
        <v>5.0999999999999996</v>
      </c>
      <c r="N151" s="4">
        <v>10.97</v>
      </c>
      <c r="O151" s="4">
        <v>25.8</v>
      </c>
    </row>
    <row r="152" spans="2:21">
      <c r="B152" s="9">
        <v>34.94</v>
      </c>
      <c r="C152" s="9">
        <v>14.31</v>
      </c>
      <c r="E152" s="9">
        <v>22.6</v>
      </c>
      <c r="F152" s="9">
        <v>21.93</v>
      </c>
      <c r="H152" s="9">
        <v>17.899999999999999</v>
      </c>
      <c r="I152" s="9">
        <v>12.92</v>
      </c>
      <c r="K152" s="4">
        <v>17.190000000000001</v>
      </c>
      <c r="L152" s="4">
        <v>4.78</v>
      </c>
      <c r="N152" s="4">
        <v>11.01</v>
      </c>
      <c r="O152" s="4">
        <v>21.69</v>
      </c>
      <c r="Q152" s="11">
        <v>13.67</v>
      </c>
      <c r="R152" s="11">
        <v>32.79</v>
      </c>
      <c r="T152" s="11">
        <v>11.59</v>
      </c>
      <c r="U152" s="11">
        <v>80.180000000000007</v>
      </c>
    </row>
    <row r="153" spans="2:21">
      <c r="B153" s="9">
        <v>23.89</v>
      </c>
      <c r="C153" s="9">
        <v>10.97</v>
      </c>
      <c r="E153" s="9">
        <v>33.340000000000003</v>
      </c>
      <c r="F153" s="9">
        <v>21.25</v>
      </c>
      <c r="H153" s="9">
        <v>16.25</v>
      </c>
      <c r="I153" s="9">
        <v>10.98</v>
      </c>
      <c r="K153" s="4">
        <v>16.89</v>
      </c>
      <c r="L153" s="4">
        <v>3.78</v>
      </c>
      <c r="N153" s="4">
        <v>7.7</v>
      </c>
      <c r="O153" s="4">
        <v>20.62</v>
      </c>
      <c r="Q153" s="11">
        <v>17.809999999999999</v>
      </c>
      <c r="R153" s="11">
        <v>50.59</v>
      </c>
      <c r="T153" s="11">
        <v>12.7</v>
      </c>
      <c r="U153" s="11">
        <v>93.24</v>
      </c>
    </row>
    <row r="154" spans="2:21">
      <c r="B154" s="9">
        <v>24.75</v>
      </c>
      <c r="C154" s="9">
        <v>12.49</v>
      </c>
      <c r="H154" s="9">
        <v>18.77</v>
      </c>
      <c r="I154" s="9">
        <v>11.76</v>
      </c>
      <c r="K154" s="4">
        <v>20.73</v>
      </c>
      <c r="L154" s="4">
        <v>7.53</v>
      </c>
      <c r="N154" s="4">
        <v>18.11</v>
      </c>
      <c r="O154" s="4">
        <v>6.58</v>
      </c>
      <c r="Q154" s="11">
        <v>13.31</v>
      </c>
      <c r="R154" s="11">
        <v>38.049999999999997</v>
      </c>
      <c r="T154" s="11">
        <v>11.36</v>
      </c>
      <c r="U154" s="11">
        <v>99</v>
      </c>
    </row>
    <row r="155" spans="2:21">
      <c r="B155" s="9">
        <v>25.65</v>
      </c>
      <c r="C155" s="9">
        <v>11.57</v>
      </c>
      <c r="E155" s="3">
        <v>20.54</v>
      </c>
      <c r="F155" s="4">
        <v>10.199999999999999</v>
      </c>
      <c r="H155" s="9">
        <v>24.28</v>
      </c>
      <c r="I155" s="9">
        <v>6.63</v>
      </c>
      <c r="K155" s="4">
        <v>19.64</v>
      </c>
      <c r="L155" s="4">
        <v>7.77</v>
      </c>
      <c r="N155" s="4">
        <v>19.43</v>
      </c>
      <c r="O155" s="4">
        <v>9.73</v>
      </c>
      <c r="Q155" s="11">
        <v>16.47</v>
      </c>
      <c r="R155" s="11">
        <v>56.84</v>
      </c>
      <c r="T155" s="11">
        <v>11.5</v>
      </c>
      <c r="U155" s="11">
        <v>25.73</v>
      </c>
    </row>
    <row r="156" spans="2:21">
      <c r="E156" s="3">
        <v>28.09</v>
      </c>
      <c r="F156" s="4">
        <v>6.82</v>
      </c>
      <c r="K156" s="4">
        <v>16.73</v>
      </c>
      <c r="L156" s="4">
        <v>7.16</v>
      </c>
      <c r="N156" s="4">
        <v>18.59</v>
      </c>
      <c r="O156" s="4">
        <v>8.59</v>
      </c>
      <c r="Q156" s="11">
        <v>12.96</v>
      </c>
      <c r="R156" s="11">
        <v>61.94</v>
      </c>
      <c r="T156" s="11">
        <v>13.48</v>
      </c>
      <c r="U156" s="11">
        <v>33.409999999999997</v>
      </c>
    </row>
    <row r="157" spans="2:21">
      <c r="B157" s="4">
        <v>36.71</v>
      </c>
      <c r="C157" s="4">
        <v>13.37</v>
      </c>
      <c r="E157" s="3">
        <v>25.22</v>
      </c>
      <c r="F157" s="4">
        <v>6.67</v>
      </c>
      <c r="H157" s="4">
        <v>20.67</v>
      </c>
      <c r="I157" s="4">
        <v>8.74</v>
      </c>
      <c r="K157" s="4">
        <v>28.24</v>
      </c>
      <c r="L157" s="4">
        <v>12.05</v>
      </c>
      <c r="N157" s="4">
        <v>23.89</v>
      </c>
      <c r="O157" s="4">
        <v>18.96</v>
      </c>
      <c r="Q157" s="11">
        <v>17.420000000000002</v>
      </c>
      <c r="R157" s="11">
        <v>52.29</v>
      </c>
      <c r="T157" s="11">
        <v>18.09</v>
      </c>
      <c r="U157" s="11">
        <v>21.15</v>
      </c>
    </row>
    <row r="158" spans="2:21">
      <c r="B158" s="4">
        <v>23.77</v>
      </c>
      <c r="C158" s="4">
        <v>12.26</v>
      </c>
      <c r="E158" s="3">
        <v>26.67</v>
      </c>
      <c r="F158" s="4">
        <v>21.99</v>
      </c>
      <c r="H158" s="4">
        <v>23.32</v>
      </c>
      <c r="I158" s="4">
        <v>9.1</v>
      </c>
      <c r="K158" s="4">
        <v>25.65</v>
      </c>
      <c r="L158" s="4">
        <v>13.6</v>
      </c>
      <c r="N158" s="4">
        <v>15.77</v>
      </c>
      <c r="O158" s="4">
        <v>17.72</v>
      </c>
      <c r="Q158" s="11">
        <v>11.62</v>
      </c>
      <c r="R158" s="11">
        <v>38.409999999999997</v>
      </c>
      <c r="T158" s="11">
        <v>14.8</v>
      </c>
      <c r="U158" s="11">
        <v>87.2</v>
      </c>
    </row>
    <row r="159" spans="2:21">
      <c r="B159" s="4">
        <v>24.5</v>
      </c>
      <c r="C159" s="4">
        <v>19.75</v>
      </c>
      <c r="E159" s="3">
        <v>23.41</v>
      </c>
      <c r="F159" s="4">
        <v>11.62</v>
      </c>
      <c r="H159" s="4">
        <v>19.62</v>
      </c>
      <c r="I159" s="4">
        <v>9.64</v>
      </c>
      <c r="K159" s="4">
        <v>17.61</v>
      </c>
      <c r="L159" s="4">
        <v>13.35</v>
      </c>
      <c r="N159" s="4">
        <v>27.83</v>
      </c>
      <c r="O159" s="4">
        <v>14.13</v>
      </c>
      <c r="Q159" s="11">
        <v>12.16</v>
      </c>
      <c r="R159" s="11">
        <v>49.82</v>
      </c>
      <c r="T159" s="11">
        <v>14.38</v>
      </c>
      <c r="U159" s="11">
        <v>79.959999999999994</v>
      </c>
    </row>
    <row r="160" spans="2:21">
      <c r="B160" s="4">
        <v>16.809999999999999</v>
      </c>
      <c r="C160" s="4">
        <v>6.68</v>
      </c>
      <c r="E160" s="3">
        <v>35.22</v>
      </c>
      <c r="F160" s="4">
        <v>10.63</v>
      </c>
      <c r="H160" s="4">
        <v>22.09</v>
      </c>
      <c r="I160" s="4">
        <v>16.47</v>
      </c>
      <c r="K160" s="4">
        <v>24.86</v>
      </c>
      <c r="L160" s="4">
        <v>9.39</v>
      </c>
      <c r="N160" s="4">
        <v>22.89</v>
      </c>
      <c r="O160" s="4">
        <v>15.09</v>
      </c>
      <c r="Q160" s="11">
        <v>13.12</v>
      </c>
      <c r="R160" s="11">
        <v>50.04</v>
      </c>
      <c r="T160" s="11">
        <v>11.23</v>
      </c>
      <c r="U160" s="11">
        <v>93.49</v>
      </c>
    </row>
    <row r="161" spans="2:21">
      <c r="B161" s="4">
        <v>18.100000000000001</v>
      </c>
      <c r="C161" s="4">
        <v>6.64</v>
      </c>
      <c r="E161" s="4">
        <v>56.98</v>
      </c>
      <c r="F161" s="4">
        <v>57.54</v>
      </c>
      <c r="H161" s="4">
        <v>23.07</v>
      </c>
      <c r="I161" s="4">
        <v>11.21</v>
      </c>
      <c r="K161" s="4">
        <v>22.14</v>
      </c>
      <c r="L161" s="4">
        <v>10.07</v>
      </c>
      <c r="N161" s="4">
        <v>27.43</v>
      </c>
      <c r="O161" s="4">
        <v>13.04</v>
      </c>
      <c r="Q161" s="11">
        <v>15.26</v>
      </c>
      <c r="R161" s="11">
        <v>46.23</v>
      </c>
      <c r="T161" s="11">
        <v>15.86</v>
      </c>
      <c r="U161" s="11">
        <v>122.91</v>
      </c>
    </row>
    <row r="162" spans="2:21">
      <c r="B162" s="4">
        <v>14.84</v>
      </c>
      <c r="C162" s="4">
        <v>5.3</v>
      </c>
      <c r="E162" s="4">
        <v>30.55</v>
      </c>
      <c r="F162" s="4">
        <v>31.69</v>
      </c>
      <c r="H162" s="4">
        <v>19.36</v>
      </c>
      <c r="I162" s="4">
        <v>7.3</v>
      </c>
      <c r="K162" s="4">
        <v>16.37</v>
      </c>
      <c r="L162" s="4">
        <v>8.17</v>
      </c>
      <c r="N162" s="4">
        <v>22.99</v>
      </c>
      <c r="O162" s="4">
        <v>14.8</v>
      </c>
      <c r="Q162" s="11">
        <v>16.5</v>
      </c>
      <c r="R162" s="11">
        <v>76.73</v>
      </c>
      <c r="T162" s="11">
        <v>13.41</v>
      </c>
      <c r="U162" s="11">
        <v>99.39</v>
      </c>
    </row>
    <row r="163" spans="2:21">
      <c r="B163" s="4">
        <v>32.64</v>
      </c>
      <c r="C163" s="4">
        <v>35.43</v>
      </c>
      <c r="E163" s="4">
        <v>56.88</v>
      </c>
      <c r="F163" s="4">
        <v>17.38</v>
      </c>
      <c r="H163" s="4">
        <v>26.41</v>
      </c>
      <c r="I163" s="4">
        <v>25.36</v>
      </c>
      <c r="K163" s="4">
        <v>23.42</v>
      </c>
      <c r="L163" s="4">
        <v>23.99</v>
      </c>
      <c r="N163" s="4">
        <v>16.72</v>
      </c>
      <c r="O163" s="4">
        <v>13.06</v>
      </c>
      <c r="Q163" s="11">
        <v>15.29</v>
      </c>
      <c r="R163" s="11">
        <v>100.18</v>
      </c>
      <c r="T163" s="11">
        <v>13.11</v>
      </c>
      <c r="U163" s="11">
        <v>83.99</v>
      </c>
    </row>
    <row r="164" spans="2:21">
      <c r="B164" s="4">
        <v>33.54</v>
      </c>
      <c r="C164" s="4">
        <v>42.26</v>
      </c>
      <c r="E164" s="4">
        <v>22.64</v>
      </c>
      <c r="F164" s="4">
        <v>23.22</v>
      </c>
      <c r="H164" s="4">
        <v>23.26</v>
      </c>
      <c r="I164" s="4">
        <v>32.44</v>
      </c>
      <c r="K164" s="4">
        <v>18.239999999999998</v>
      </c>
      <c r="L164" s="4">
        <v>27.17</v>
      </c>
      <c r="N164" s="4">
        <v>20.76</v>
      </c>
      <c r="O164" s="4">
        <v>7.15</v>
      </c>
    </row>
    <row r="165" spans="2:21">
      <c r="B165" s="4">
        <v>30.58</v>
      </c>
      <c r="C165" s="4">
        <v>47.02</v>
      </c>
      <c r="E165" s="4">
        <v>23.38</v>
      </c>
      <c r="F165" s="4">
        <v>9.86</v>
      </c>
      <c r="H165" s="4">
        <v>14.84</v>
      </c>
      <c r="I165" s="4">
        <v>19.71</v>
      </c>
      <c r="K165" s="4">
        <v>11.8</v>
      </c>
      <c r="L165" s="4">
        <v>34.28</v>
      </c>
      <c r="N165" s="4">
        <v>22.7</v>
      </c>
      <c r="O165" s="4">
        <v>12.63</v>
      </c>
    </row>
    <row r="166" spans="2:21">
      <c r="B166" s="4">
        <v>33.47</v>
      </c>
      <c r="C166" s="4">
        <v>20.27</v>
      </c>
      <c r="E166" s="4">
        <v>36.4</v>
      </c>
      <c r="F166" s="4">
        <v>19.53</v>
      </c>
      <c r="H166" s="4">
        <v>29.03</v>
      </c>
      <c r="I166" s="4">
        <v>12.66</v>
      </c>
      <c r="K166" s="4">
        <v>12.75</v>
      </c>
      <c r="L166" s="4">
        <v>28.77</v>
      </c>
      <c r="N166" s="4">
        <v>21.87</v>
      </c>
      <c r="O166" s="4">
        <v>11.4</v>
      </c>
    </row>
    <row r="167" spans="2:21">
      <c r="B167" s="4">
        <v>18.73</v>
      </c>
      <c r="C167" s="4">
        <v>27.25</v>
      </c>
      <c r="E167" s="4">
        <v>18.63</v>
      </c>
      <c r="F167" s="4">
        <v>61.23</v>
      </c>
      <c r="H167" s="4">
        <v>26.93</v>
      </c>
      <c r="I167" s="4">
        <v>9.86</v>
      </c>
      <c r="K167" s="4">
        <v>13.12</v>
      </c>
      <c r="L167" s="4">
        <v>29.65</v>
      </c>
      <c r="N167" s="4">
        <v>23.24</v>
      </c>
      <c r="O167" s="4">
        <v>12.77</v>
      </c>
    </row>
    <row r="168" spans="2:21">
      <c r="B168" s="4">
        <v>18.82</v>
      </c>
      <c r="C168" s="4">
        <v>22.37</v>
      </c>
      <c r="E168" s="4">
        <v>22.96</v>
      </c>
      <c r="F168" s="4">
        <v>53.9</v>
      </c>
      <c r="H168" s="4">
        <v>24.09</v>
      </c>
      <c r="I168" s="4">
        <v>11.14</v>
      </c>
      <c r="K168" s="4">
        <v>25.99</v>
      </c>
      <c r="L168" s="4">
        <v>26.75</v>
      </c>
      <c r="N168" s="4">
        <v>19.14</v>
      </c>
      <c r="O168" s="4">
        <v>10.039999999999999</v>
      </c>
    </row>
    <row r="169" spans="2:21">
      <c r="B169" s="4">
        <v>13.49</v>
      </c>
      <c r="C169" s="4">
        <v>15.59</v>
      </c>
      <c r="E169" s="4">
        <v>12.31</v>
      </c>
      <c r="F169" s="4">
        <v>40.26</v>
      </c>
      <c r="H169" s="4">
        <v>18.39</v>
      </c>
      <c r="I169" s="4">
        <v>40.950000000000003</v>
      </c>
    </row>
    <row r="170" spans="2:21">
      <c r="B170" s="4">
        <v>17.14</v>
      </c>
      <c r="C170" s="4">
        <v>13.57</v>
      </c>
      <c r="E170" s="4">
        <v>20.14</v>
      </c>
      <c r="F170" s="4">
        <v>46.46</v>
      </c>
      <c r="H170" s="4">
        <v>25.08</v>
      </c>
      <c r="I170" s="4">
        <v>78.91</v>
      </c>
      <c r="K170" s="11">
        <v>15.16</v>
      </c>
      <c r="L170" s="11">
        <v>58.82</v>
      </c>
      <c r="N170" s="11">
        <v>12.75</v>
      </c>
      <c r="O170" s="11">
        <v>36.520000000000003</v>
      </c>
    </row>
    <row r="171" spans="2:21">
      <c r="B171" s="4">
        <v>16.239999999999998</v>
      </c>
      <c r="C171" s="4">
        <v>11.31</v>
      </c>
      <c r="E171" s="4">
        <v>25.86</v>
      </c>
      <c r="F171" s="4">
        <v>50.6</v>
      </c>
      <c r="H171" s="4">
        <v>19.54</v>
      </c>
      <c r="I171" s="4">
        <v>88.92</v>
      </c>
      <c r="K171" s="11">
        <v>15.79</v>
      </c>
      <c r="L171" s="11">
        <v>110.56</v>
      </c>
      <c r="N171" s="11">
        <v>12.69</v>
      </c>
      <c r="O171" s="11">
        <v>44.56</v>
      </c>
    </row>
    <row r="172" spans="2:21">
      <c r="B172" s="4">
        <v>23.14</v>
      </c>
      <c r="C172" s="4">
        <v>8.02</v>
      </c>
      <c r="E172" s="4">
        <v>44.8</v>
      </c>
      <c r="F172" s="4">
        <v>25.34</v>
      </c>
      <c r="H172" s="4">
        <v>32.33</v>
      </c>
      <c r="I172" s="4">
        <v>14.99</v>
      </c>
      <c r="K172" s="11">
        <v>17.399999999999999</v>
      </c>
      <c r="L172" s="11">
        <v>108.18</v>
      </c>
      <c r="N172" s="11">
        <v>12.38</v>
      </c>
      <c r="O172" s="11">
        <v>39.61</v>
      </c>
    </row>
    <row r="173" spans="2:21">
      <c r="B173" s="4">
        <v>15.13</v>
      </c>
      <c r="C173" s="4">
        <v>7.38</v>
      </c>
      <c r="H173" s="4">
        <v>39.909999999999997</v>
      </c>
      <c r="I173" s="4">
        <v>17.3</v>
      </c>
      <c r="K173" s="11">
        <v>14.79</v>
      </c>
      <c r="L173" s="11">
        <v>81.55</v>
      </c>
      <c r="N173" s="11">
        <v>26.2</v>
      </c>
      <c r="O173" s="11">
        <v>51.22</v>
      </c>
    </row>
    <row r="174" spans="2:21">
      <c r="B174" s="4">
        <v>21.52</v>
      </c>
      <c r="C174" s="4">
        <v>8.3000000000000007</v>
      </c>
      <c r="E174" s="11">
        <v>3.24</v>
      </c>
      <c r="F174" s="11">
        <v>88.66</v>
      </c>
      <c r="H174" s="4">
        <v>28.25</v>
      </c>
      <c r="I174" s="4">
        <v>18.45</v>
      </c>
      <c r="K174" s="11">
        <v>13.53</v>
      </c>
      <c r="L174" s="11">
        <v>58.23</v>
      </c>
      <c r="N174" s="11">
        <v>21.48</v>
      </c>
      <c r="O174" s="11">
        <v>33.65</v>
      </c>
    </row>
    <row r="175" spans="2:21">
      <c r="E175" s="11">
        <v>2.69</v>
      </c>
      <c r="F175" s="11">
        <v>119.45</v>
      </c>
      <c r="K175" s="11">
        <v>21.99</v>
      </c>
      <c r="L175" s="11">
        <v>97.01</v>
      </c>
      <c r="N175" s="11">
        <v>15.22</v>
      </c>
      <c r="O175" s="11">
        <v>48.34</v>
      </c>
    </row>
    <row r="176" spans="2:21">
      <c r="B176" s="11">
        <v>16.28</v>
      </c>
      <c r="C176" s="11">
        <v>22.88</v>
      </c>
      <c r="E176" s="11">
        <v>2.63</v>
      </c>
      <c r="F176" s="11">
        <v>114.52</v>
      </c>
      <c r="H176" s="11">
        <v>15.26</v>
      </c>
      <c r="I176" s="11">
        <v>93.15</v>
      </c>
      <c r="K176" s="11">
        <v>12.09</v>
      </c>
      <c r="L176" s="11">
        <v>152.1</v>
      </c>
      <c r="N176" s="11">
        <v>14.11</v>
      </c>
      <c r="O176" s="11">
        <v>145.43</v>
      </c>
    </row>
    <row r="177" spans="2:15">
      <c r="B177" s="11">
        <v>13.87</v>
      </c>
      <c r="C177" s="11">
        <v>29.17</v>
      </c>
      <c r="E177" s="11">
        <v>4.18</v>
      </c>
      <c r="F177" s="11">
        <v>160.27000000000001</v>
      </c>
      <c r="H177" s="11">
        <v>13.79</v>
      </c>
      <c r="I177" s="11">
        <v>82.3</v>
      </c>
      <c r="K177" s="11">
        <v>16.57</v>
      </c>
      <c r="L177" s="11">
        <v>103.73</v>
      </c>
      <c r="N177" s="11">
        <v>14.99</v>
      </c>
      <c r="O177" s="11">
        <v>62.11</v>
      </c>
    </row>
    <row r="178" spans="2:15">
      <c r="B178" s="11">
        <v>11.21</v>
      </c>
      <c r="C178" s="11">
        <v>22.03</v>
      </c>
      <c r="E178" s="11">
        <v>5.66</v>
      </c>
      <c r="F178" s="11">
        <v>208.57</v>
      </c>
      <c r="H178" s="11">
        <v>16.29</v>
      </c>
      <c r="I178" s="11">
        <v>67.45</v>
      </c>
      <c r="K178" s="11">
        <v>13.89</v>
      </c>
      <c r="L178" s="11">
        <v>152.03</v>
      </c>
      <c r="N178" s="11">
        <v>12.73</v>
      </c>
      <c r="O178" s="11">
        <v>120.17</v>
      </c>
    </row>
    <row r="179" spans="2:15">
      <c r="B179" s="11">
        <v>11.64</v>
      </c>
      <c r="C179" s="11">
        <v>102.21</v>
      </c>
      <c r="E179" s="11">
        <v>5.87</v>
      </c>
      <c r="F179" s="11">
        <v>212.17</v>
      </c>
      <c r="H179" s="11">
        <v>12.33</v>
      </c>
      <c r="I179" s="11">
        <v>42.12</v>
      </c>
      <c r="K179" s="11">
        <v>13.43</v>
      </c>
      <c r="L179" s="11">
        <v>102.61</v>
      </c>
      <c r="N179" s="11">
        <v>12.49</v>
      </c>
      <c r="O179" s="11">
        <v>54.22</v>
      </c>
    </row>
    <row r="180" spans="2:15">
      <c r="B180" s="11">
        <v>13.63</v>
      </c>
      <c r="C180" s="11">
        <v>139.5</v>
      </c>
      <c r="E180" s="11">
        <v>10</v>
      </c>
      <c r="F180" s="11">
        <v>82.04</v>
      </c>
      <c r="H180" s="11">
        <v>11.77</v>
      </c>
      <c r="I180" s="11">
        <v>66.650000000000006</v>
      </c>
      <c r="K180" s="11">
        <v>16.59</v>
      </c>
      <c r="L180" s="11">
        <v>123.53</v>
      </c>
      <c r="N180" s="11">
        <v>20.239999999999998</v>
      </c>
      <c r="O180" s="11">
        <v>57.56</v>
      </c>
    </row>
    <row r="181" spans="2:15">
      <c r="B181" s="11">
        <v>11.36</v>
      </c>
      <c r="C181" s="11">
        <v>120.44</v>
      </c>
      <c r="E181" s="11">
        <v>9.02</v>
      </c>
      <c r="F181" s="11">
        <v>159.77000000000001</v>
      </c>
      <c r="H181" s="11">
        <v>17.03</v>
      </c>
      <c r="I181" s="11">
        <v>74.47</v>
      </c>
      <c r="K181" s="11">
        <v>10.68</v>
      </c>
      <c r="L181" s="11">
        <v>118.31</v>
      </c>
      <c r="N181" s="11">
        <v>12.08</v>
      </c>
      <c r="O181" s="11">
        <v>51.63</v>
      </c>
    </row>
    <row r="182" spans="2:15">
      <c r="B182" s="11">
        <v>9.19</v>
      </c>
      <c r="C182" s="11">
        <v>103.73</v>
      </c>
      <c r="E182" s="11">
        <v>10.53</v>
      </c>
      <c r="F182" s="11">
        <v>178.59</v>
      </c>
      <c r="H182" s="11">
        <v>15.28</v>
      </c>
      <c r="I182" s="11">
        <v>49.89</v>
      </c>
    </row>
    <row r="183" spans="2:15">
      <c r="B183" s="11">
        <v>12.82</v>
      </c>
      <c r="C183" s="11">
        <v>90.97</v>
      </c>
      <c r="E183" s="11">
        <v>9.58</v>
      </c>
      <c r="F183" s="11">
        <v>96.69</v>
      </c>
      <c r="H183" s="11">
        <v>14.61</v>
      </c>
      <c r="I183" s="11">
        <v>67.83</v>
      </c>
    </row>
    <row r="184" spans="2:15">
      <c r="B184" s="11">
        <v>9.2799999999999994</v>
      </c>
      <c r="C184" s="11">
        <v>117.21</v>
      </c>
      <c r="E184" s="11">
        <v>8.32</v>
      </c>
      <c r="F184" s="11">
        <v>168.17</v>
      </c>
      <c r="H184" s="11">
        <v>11.78</v>
      </c>
      <c r="I184" s="11">
        <v>97.12</v>
      </c>
    </row>
    <row r="185" spans="2:15">
      <c r="B185" s="11">
        <v>10.36</v>
      </c>
      <c r="C185" s="11">
        <v>147</v>
      </c>
      <c r="E185" s="11">
        <v>10.29</v>
      </c>
      <c r="F185" s="11">
        <v>169.33</v>
      </c>
      <c r="H185" s="11">
        <v>13.03</v>
      </c>
      <c r="I185" s="11">
        <v>117.2</v>
      </c>
    </row>
    <row r="186" spans="2:15">
      <c r="B186" s="11">
        <v>9.1999999999999993</v>
      </c>
      <c r="C186" s="11">
        <v>123.9</v>
      </c>
      <c r="H186" s="11">
        <v>14.1</v>
      </c>
      <c r="I186" s="11">
        <v>126.52</v>
      </c>
    </row>
    <row r="187" spans="2:15">
      <c r="B187" s="11">
        <v>13.57</v>
      </c>
      <c r="C187" s="11">
        <v>136.65</v>
      </c>
      <c r="H187" s="11">
        <v>18.100000000000001</v>
      </c>
      <c r="I187" s="11">
        <v>68.790000000000006</v>
      </c>
    </row>
  </sheetData>
  <phoneticPr fontId="1"/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catter plot Thickness-Diameter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y</dc:creator>
  <cp:lastModifiedBy>高桑 徹也</cp:lastModifiedBy>
  <dcterms:created xsi:type="dcterms:W3CDTF">2022-11-15T13:54:11Z</dcterms:created>
  <dcterms:modified xsi:type="dcterms:W3CDTF">2023-08-24T06:37:16Z</dcterms:modified>
</cp:coreProperties>
</file>